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tinklatt/Documents/Charite/Shima/Submission MCP/Data for revision 2/Files for submission rev 2/"/>
    </mc:Choice>
  </mc:AlternateContent>
  <xr:revisionPtr revIDLastSave="0" documentId="13_ncr:1_{EA4408A9-403D-004D-92F3-03BF60B276F7}" xr6:coauthVersionLast="47" xr6:coauthVersionMax="47" xr10:uidLastSave="{00000000-0000-0000-0000-000000000000}"/>
  <bookViews>
    <workbookView xWindow="2240" yWindow="1320" windowWidth="26820" windowHeight="14640" activeTab="8" xr2:uid="{56951BCF-AA7F-904B-B5AB-5D28227D2ECA}"/>
  </bookViews>
  <sheets>
    <sheet name="Figure 1" sheetId="1" r:id="rId1"/>
    <sheet name="Figure 2" sheetId="2" r:id="rId2"/>
    <sheet name="Figure 3" sheetId="3" r:id="rId3"/>
    <sheet name="Figure 4" sheetId="4" r:id="rId4"/>
    <sheet name="Figure 6" sheetId="5" r:id="rId5"/>
    <sheet name="Suppl. Fig. 2" sheetId="6" r:id="rId6"/>
    <sheet name="Suppl. Fig. 4" sheetId="7" r:id="rId7"/>
    <sheet name="Suppl. Fig. 5" sheetId="8" r:id="rId8"/>
    <sheet name="Suppl. Fig. 6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4" l="1"/>
  <c r="E8" i="4"/>
  <c r="D8" i="4"/>
  <c r="C8" i="4"/>
  <c r="B8" i="4"/>
</calcChain>
</file>

<file path=xl/sharedStrings.xml><?xml version="1.0" encoding="utf-8"?>
<sst xmlns="http://schemas.openxmlformats.org/spreadsheetml/2006/main" count="495" uniqueCount="110">
  <si>
    <t>20%</t>
  </si>
  <si>
    <t>35%</t>
  </si>
  <si>
    <t>50%</t>
  </si>
  <si>
    <t>mix</t>
  </si>
  <si>
    <t>LP-1</t>
  </si>
  <si>
    <t>Nalm-6</t>
  </si>
  <si>
    <t>JJN3</t>
  </si>
  <si>
    <t>Figure 1A</t>
  </si>
  <si>
    <t>Figure 1B</t>
  </si>
  <si>
    <t>Figure 1D phosho</t>
  </si>
  <si>
    <t>Figure 1D cysteinyl</t>
  </si>
  <si>
    <t>A*26:01</t>
  </si>
  <si>
    <t>A*30:01</t>
  </si>
  <si>
    <t>B*18:01</t>
  </si>
  <si>
    <t>B*35:03</t>
  </si>
  <si>
    <t>C*04:01</t>
  </si>
  <si>
    <t>C*07:01</t>
  </si>
  <si>
    <t>Figure 2A</t>
  </si>
  <si>
    <t>Figure 2B</t>
  </si>
  <si>
    <t>Figure 2C</t>
  </si>
  <si>
    <t>Figure 2D</t>
  </si>
  <si>
    <t>Figure 2E</t>
  </si>
  <si>
    <t>Figure 2F</t>
  </si>
  <si>
    <t>A*01:01</t>
  </si>
  <si>
    <t>A*02:01</t>
  </si>
  <si>
    <t>B*08:01</t>
  </si>
  <si>
    <t>B*15:01</t>
  </si>
  <si>
    <t>A*03:01</t>
  </si>
  <si>
    <t>A*33:01</t>
  </si>
  <si>
    <t>B*07:02</t>
  </si>
  <si>
    <t>B*14:02</t>
  </si>
  <si>
    <t>C*07:02</t>
  </si>
  <si>
    <t>C*08:02</t>
  </si>
  <si>
    <t>A01:01</t>
  </si>
  <si>
    <t>A02:01</t>
  </si>
  <si>
    <t>A03:01</t>
  </si>
  <si>
    <t>A26:01</t>
  </si>
  <si>
    <t>A30:01</t>
  </si>
  <si>
    <t>A33:01</t>
  </si>
  <si>
    <t>B07:02</t>
  </si>
  <si>
    <t>B08:01</t>
  </si>
  <si>
    <t>B14:02</t>
  </si>
  <si>
    <t>B15:01</t>
  </si>
  <si>
    <t>B18:01</t>
  </si>
  <si>
    <t>B35:03</t>
  </si>
  <si>
    <t>C04:01</t>
  </si>
  <si>
    <t>C07:01</t>
  </si>
  <si>
    <t>C07:02</t>
  </si>
  <si>
    <t>C08:02</t>
  </si>
  <si>
    <t>Figure 3A</t>
  </si>
  <si>
    <t>Monoallelic data (Sarkizova et al.) average GRAVY</t>
  </si>
  <si>
    <t>fold change in HLA ligands</t>
  </si>
  <si>
    <t>Figure 3B</t>
  </si>
  <si>
    <t>Figure 4A</t>
  </si>
  <si>
    <t>all</t>
  </si>
  <si>
    <t>Figure 4B</t>
  </si>
  <si>
    <t>Figure 4C</t>
  </si>
  <si>
    <t>n/a</t>
  </si>
  <si>
    <t>Figure 4D</t>
  </si>
  <si>
    <t>GRAVY</t>
  </si>
  <si>
    <t>ALNEQIARL</t>
  </si>
  <si>
    <t>ALNEKLVNL</t>
  </si>
  <si>
    <t>MLANDIARL</t>
  </si>
  <si>
    <t>Figure 4E</t>
  </si>
  <si>
    <t>Figure 4F</t>
  </si>
  <si>
    <t>MM</t>
  </si>
  <si>
    <t>mM</t>
  </si>
  <si>
    <t>Mm</t>
  </si>
  <si>
    <t>mm</t>
  </si>
  <si>
    <t>netMHCpan</t>
  </si>
  <si>
    <t>ARDisplay</t>
  </si>
  <si>
    <t>Figure 6A</t>
  </si>
  <si>
    <t>Figure 6B</t>
  </si>
  <si>
    <t>Figure 6C</t>
  </si>
  <si>
    <t>Figure 6D</t>
  </si>
  <si>
    <t>Figure 6E</t>
  </si>
  <si>
    <t>A 01:01</t>
  </si>
  <si>
    <t>Figure 6F</t>
  </si>
  <si>
    <t>A 03:01</t>
  </si>
  <si>
    <t>A 33:01</t>
  </si>
  <si>
    <t>B 07:02</t>
  </si>
  <si>
    <t>B 14:02</t>
  </si>
  <si>
    <t>Suppl. Figure 2A</t>
  </si>
  <si>
    <t>Suppl. Figure 2B</t>
  </si>
  <si>
    <t>Suppl. Figure 2C</t>
  </si>
  <si>
    <t>Suppl. Figure 2D</t>
  </si>
  <si>
    <t>    A*01:01</t>
  </si>
  <si>
    <t>    A*02:01</t>
  </si>
  <si>
    <t>    A*03:01</t>
  </si>
  <si>
    <t>    A*26:01</t>
  </si>
  <si>
    <t>    A*30:01</t>
  </si>
  <si>
    <t>    A*33:01</t>
  </si>
  <si>
    <t>    B*07:02</t>
  </si>
  <si>
    <t>    B*08:01</t>
  </si>
  <si>
    <t>    B*14:02</t>
  </si>
  <si>
    <t>    B*15:01</t>
  </si>
  <si>
    <t>    B*18:01</t>
  </si>
  <si>
    <t>    C*04:01</t>
  </si>
  <si>
    <t>    C*07:01</t>
  </si>
  <si>
    <t>    C*07:02</t>
  </si>
  <si>
    <t>    C*08:02</t>
  </si>
  <si>
    <t>Suppl. Figure 4</t>
  </si>
  <si>
    <t>Suppl. Figure 6A</t>
  </si>
  <si>
    <t>Suppl. Figure 5A</t>
  </si>
  <si>
    <t>Suppl. Figure 5B</t>
  </si>
  <si>
    <t>Suppl. Figure 5C</t>
  </si>
  <si>
    <t>Suppl. Figure 5D</t>
  </si>
  <si>
    <t>Suppl. Figure 5E</t>
  </si>
  <si>
    <t>Suppl. Figure 6B</t>
  </si>
  <si>
    <t>Suppl. 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9" fontId="0" fillId="0" borderId="0" xfId="0" applyNumberFormat="1"/>
    <xf numFmtId="0" fontId="2" fillId="0" borderId="0" xfId="0" applyFont="1"/>
    <xf numFmtId="9" fontId="3" fillId="0" borderId="0" xfId="0" applyNumberFormat="1" applyFont="1"/>
    <xf numFmtId="0" fontId="3" fillId="0" borderId="0" xfId="0" applyFont="1"/>
    <xf numFmtId="0" fontId="3" fillId="0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8849F-6478-ED49-AE15-DFF0AF654712}">
  <dimension ref="A1:U36"/>
  <sheetViews>
    <sheetView workbookViewId="0">
      <selection activeCell="G13" sqref="G13:P13"/>
    </sheetView>
  </sheetViews>
  <sheetFormatPr baseColWidth="10" defaultRowHeight="16" x14ac:dyDescent="0.2"/>
  <cols>
    <col min="1" max="16384" width="10.83203125" style="7"/>
  </cols>
  <sheetData>
    <row r="1" spans="1:21" x14ac:dyDescent="0.2">
      <c r="A1" s="5" t="s">
        <v>7</v>
      </c>
      <c r="B1" s="6">
        <v>0.05</v>
      </c>
      <c r="C1" s="6">
        <v>0.05</v>
      </c>
      <c r="D1" s="6">
        <v>0.05</v>
      </c>
      <c r="E1" s="6">
        <v>0.05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1</v>
      </c>
      <c r="K1" s="2" t="s">
        <v>1</v>
      </c>
      <c r="L1" s="2" t="s">
        <v>1</v>
      </c>
      <c r="M1" s="2" t="s">
        <v>1</v>
      </c>
      <c r="N1" s="2" t="s">
        <v>2</v>
      </c>
      <c r="O1" s="2" t="s">
        <v>2</v>
      </c>
      <c r="P1" s="2" t="s">
        <v>2</v>
      </c>
      <c r="Q1" s="2" t="s">
        <v>2</v>
      </c>
      <c r="R1" s="2" t="s">
        <v>3</v>
      </c>
      <c r="S1" s="2" t="s">
        <v>3</v>
      </c>
      <c r="T1" s="2" t="s">
        <v>3</v>
      </c>
      <c r="U1" s="2" t="s">
        <v>3</v>
      </c>
    </row>
    <row r="2" spans="1:21" x14ac:dyDescent="0.2">
      <c r="A2" s="3" t="s">
        <v>4</v>
      </c>
      <c r="B2" s="1">
        <v>121</v>
      </c>
      <c r="C2" s="1">
        <v>20</v>
      </c>
      <c r="D2" s="1">
        <v>11</v>
      </c>
      <c r="E2" s="1">
        <v>26</v>
      </c>
      <c r="F2" s="1">
        <v>4979</v>
      </c>
      <c r="G2" s="1">
        <v>2301</v>
      </c>
      <c r="H2" s="1">
        <v>1420</v>
      </c>
      <c r="I2" s="1">
        <v>3119</v>
      </c>
      <c r="J2" s="1">
        <v>7282</v>
      </c>
      <c r="K2" s="1">
        <v>3554</v>
      </c>
      <c r="L2" s="1">
        <v>4760</v>
      </c>
      <c r="M2" s="1">
        <v>4484</v>
      </c>
      <c r="N2" s="1">
        <v>6972</v>
      </c>
      <c r="O2" s="1">
        <v>3603</v>
      </c>
      <c r="P2" s="1">
        <v>3860</v>
      </c>
      <c r="Q2" s="1">
        <v>3970</v>
      </c>
      <c r="R2" s="1">
        <v>7710</v>
      </c>
      <c r="S2" s="1">
        <v>4057</v>
      </c>
      <c r="T2" s="1">
        <v>4305</v>
      </c>
      <c r="U2" s="1">
        <v>4536</v>
      </c>
    </row>
    <row r="3" spans="1:21" x14ac:dyDescent="0.2">
      <c r="A3" s="3" t="s">
        <v>5</v>
      </c>
      <c r="B3" s="1">
        <v>10</v>
      </c>
      <c r="C3" s="1">
        <v>35</v>
      </c>
      <c r="D3" s="1">
        <v>6</v>
      </c>
      <c r="E3" s="1">
        <v>44</v>
      </c>
      <c r="F3" s="1">
        <v>2695</v>
      </c>
      <c r="G3" s="1">
        <v>3390</v>
      </c>
      <c r="H3" s="1">
        <v>561</v>
      </c>
      <c r="I3" s="1">
        <v>606</v>
      </c>
      <c r="J3" s="1">
        <v>3191</v>
      </c>
      <c r="K3" s="1">
        <v>4819</v>
      </c>
      <c r="L3" s="1">
        <v>781</v>
      </c>
      <c r="M3" s="1">
        <v>1280</v>
      </c>
      <c r="N3" s="1">
        <v>5513</v>
      </c>
      <c r="O3" s="1">
        <v>5627</v>
      </c>
      <c r="P3" s="1">
        <v>879</v>
      </c>
      <c r="Q3" s="1">
        <v>819</v>
      </c>
      <c r="R3" s="1">
        <v>3291</v>
      </c>
      <c r="S3" s="1">
        <v>4555</v>
      </c>
      <c r="T3" s="1">
        <v>749</v>
      </c>
      <c r="U3" s="1">
        <v>1187</v>
      </c>
    </row>
    <row r="4" spans="1:21" x14ac:dyDescent="0.2">
      <c r="A4" s="3" t="s">
        <v>6</v>
      </c>
      <c r="B4" s="1">
        <v>55</v>
      </c>
      <c r="C4" s="1">
        <v>108</v>
      </c>
      <c r="D4" s="1">
        <v>118</v>
      </c>
      <c r="E4" s="1">
        <v>202</v>
      </c>
      <c r="F4" s="1">
        <v>2798</v>
      </c>
      <c r="G4" s="1">
        <v>3468</v>
      </c>
      <c r="H4" s="1">
        <v>3873</v>
      </c>
      <c r="I4" s="1">
        <v>3409</v>
      </c>
      <c r="J4" s="1">
        <v>3193</v>
      </c>
      <c r="K4" s="1">
        <v>4173</v>
      </c>
      <c r="L4" s="1">
        <v>5200</v>
      </c>
      <c r="M4" s="1">
        <v>4283</v>
      </c>
      <c r="N4" s="1">
        <v>4639</v>
      </c>
      <c r="O4" s="1">
        <v>4227</v>
      </c>
      <c r="P4" s="1">
        <v>4845</v>
      </c>
      <c r="Q4" s="1">
        <v>3654</v>
      </c>
      <c r="R4" s="1">
        <v>4349</v>
      </c>
      <c r="S4" s="1">
        <v>2584</v>
      </c>
      <c r="T4" s="1">
        <v>4715</v>
      </c>
      <c r="U4" s="1">
        <v>4057</v>
      </c>
    </row>
    <row r="6" spans="1:21" x14ac:dyDescent="0.2">
      <c r="A6" s="5" t="s">
        <v>8</v>
      </c>
      <c r="B6" s="6">
        <v>0.05</v>
      </c>
      <c r="C6" s="6">
        <v>0.05</v>
      </c>
      <c r="D6" s="6">
        <v>0.05</v>
      </c>
      <c r="E6" s="6">
        <v>0.05</v>
      </c>
      <c r="F6" s="2" t="s">
        <v>0</v>
      </c>
      <c r="G6" s="2" t="s">
        <v>0</v>
      </c>
      <c r="H6" s="2" t="s">
        <v>0</v>
      </c>
      <c r="I6" s="2" t="s">
        <v>0</v>
      </c>
      <c r="J6" s="2" t="s">
        <v>1</v>
      </c>
      <c r="K6" s="2" t="s">
        <v>1</v>
      </c>
      <c r="L6" s="2" t="s">
        <v>1</v>
      </c>
      <c r="M6" s="2" t="s">
        <v>1</v>
      </c>
      <c r="N6" s="2" t="s">
        <v>2</v>
      </c>
      <c r="O6" s="2" t="s">
        <v>2</v>
      </c>
      <c r="P6" s="2" t="s">
        <v>2</v>
      </c>
      <c r="Q6" s="2" t="s">
        <v>2</v>
      </c>
      <c r="R6" s="2" t="s">
        <v>3</v>
      </c>
      <c r="S6" s="2" t="s">
        <v>3</v>
      </c>
      <c r="T6" s="2" t="s">
        <v>3</v>
      </c>
      <c r="U6" s="2" t="s">
        <v>3</v>
      </c>
    </row>
    <row r="7" spans="1:21" x14ac:dyDescent="0.2">
      <c r="A7" s="3" t="s">
        <v>4</v>
      </c>
      <c r="B7" s="1">
        <v>1</v>
      </c>
      <c r="C7" s="1">
        <v>1</v>
      </c>
      <c r="D7" s="1">
        <v>1</v>
      </c>
      <c r="E7" s="1">
        <v>1</v>
      </c>
      <c r="F7" s="1">
        <v>41.148760299999999</v>
      </c>
      <c r="G7" s="1">
        <v>115.05</v>
      </c>
      <c r="H7" s="1">
        <v>129.09090900000001</v>
      </c>
      <c r="I7" s="1">
        <v>119.961538</v>
      </c>
      <c r="J7" s="1">
        <v>60.181818200000002</v>
      </c>
      <c r="K7" s="1">
        <v>177.7</v>
      </c>
      <c r="L7" s="1">
        <v>432.72727300000003</v>
      </c>
      <c r="M7" s="1">
        <v>172.46153799999999</v>
      </c>
      <c r="N7" s="1">
        <v>57.619834699999998</v>
      </c>
      <c r="O7" s="1">
        <v>180.15</v>
      </c>
      <c r="P7" s="1">
        <v>350.90909099999999</v>
      </c>
      <c r="Q7" s="1">
        <v>152.692308</v>
      </c>
      <c r="R7" s="1">
        <v>63.719008299999999</v>
      </c>
      <c r="S7" s="1">
        <v>202.85</v>
      </c>
      <c r="T7" s="1">
        <v>391.36363599999999</v>
      </c>
      <c r="U7" s="1">
        <v>174.46153799999999</v>
      </c>
    </row>
    <row r="8" spans="1:21" x14ac:dyDescent="0.2">
      <c r="A8" s="3" t="s">
        <v>5</v>
      </c>
      <c r="B8" s="1">
        <v>1</v>
      </c>
      <c r="C8" s="1">
        <v>1</v>
      </c>
      <c r="D8" s="1">
        <v>1</v>
      </c>
      <c r="E8" s="1">
        <v>1</v>
      </c>
      <c r="F8" s="1">
        <v>269.5</v>
      </c>
      <c r="G8" s="1">
        <v>96.857142899999999</v>
      </c>
      <c r="H8" s="1">
        <v>93.5</v>
      </c>
      <c r="I8" s="1">
        <v>13.7727273</v>
      </c>
      <c r="J8" s="1">
        <v>319.10000000000002</v>
      </c>
      <c r="K8" s="1">
        <v>137.68571399999999</v>
      </c>
      <c r="L8" s="1">
        <v>130.16666699999999</v>
      </c>
      <c r="M8" s="1">
        <v>29.090909100000001</v>
      </c>
      <c r="N8" s="1">
        <v>551.29999999999995</v>
      </c>
      <c r="O8" s="1">
        <v>160.77142900000001</v>
      </c>
      <c r="P8" s="1">
        <v>146.5</v>
      </c>
      <c r="Q8" s="1">
        <v>18.613636400000001</v>
      </c>
      <c r="R8" s="1">
        <v>329.1</v>
      </c>
      <c r="S8" s="1">
        <v>130.14285699999999</v>
      </c>
      <c r="T8" s="1">
        <v>124.833333</v>
      </c>
      <c r="U8" s="1">
        <v>26.9772727</v>
      </c>
    </row>
    <row r="9" spans="1:21" x14ac:dyDescent="0.2">
      <c r="A9" s="3" t="s">
        <v>6</v>
      </c>
      <c r="B9" s="1">
        <v>1</v>
      </c>
      <c r="C9" s="1">
        <v>1</v>
      </c>
      <c r="D9" s="1">
        <v>1</v>
      </c>
      <c r="E9" s="1">
        <v>1</v>
      </c>
      <c r="F9" s="1">
        <v>50.872727300000001</v>
      </c>
      <c r="G9" s="1">
        <v>32.111111100000002</v>
      </c>
      <c r="H9" s="1">
        <v>32.822033900000001</v>
      </c>
      <c r="I9" s="1">
        <v>16.8762376</v>
      </c>
      <c r="J9" s="1">
        <v>58.054545500000003</v>
      </c>
      <c r="K9" s="1">
        <v>38.638888899999998</v>
      </c>
      <c r="L9" s="1">
        <v>44.067796600000001</v>
      </c>
      <c r="M9" s="1">
        <v>21.2029703</v>
      </c>
      <c r="N9" s="1">
        <v>84.345454500000002</v>
      </c>
      <c r="O9" s="1">
        <v>39.138888899999998</v>
      </c>
      <c r="P9" s="1">
        <v>41.059322000000002</v>
      </c>
      <c r="Q9" s="1">
        <v>18.089108899999999</v>
      </c>
      <c r="R9" s="1">
        <v>79.072727299999997</v>
      </c>
      <c r="S9" s="1">
        <v>23.925925899999999</v>
      </c>
      <c r="T9" s="1">
        <v>39.957627100000003</v>
      </c>
      <c r="U9" s="1">
        <v>20.0841584</v>
      </c>
    </row>
    <row r="11" spans="1:21" x14ac:dyDescent="0.2">
      <c r="A11" s="5" t="s">
        <v>9</v>
      </c>
      <c r="D11" s="2"/>
      <c r="E11" s="2"/>
      <c r="F11" s="2"/>
      <c r="G11" s="2"/>
      <c r="H11" s="2"/>
    </row>
    <row r="12" spans="1:21" x14ac:dyDescent="0.2">
      <c r="A12" s="2" t="s">
        <v>0</v>
      </c>
      <c r="B12" s="2" t="s">
        <v>1</v>
      </c>
      <c r="C12" s="2" t="s">
        <v>2</v>
      </c>
      <c r="D12" s="2" t="s">
        <v>3</v>
      </c>
    </row>
    <row r="13" spans="1:21" x14ac:dyDescent="0.2">
      <c r="A13" s="1">
        <v>1</v>
      </c>
      <c r="B13" s="1">
        <v>0.57028617000000004</v>
      </c>
      <c r="C13" s="1">
        <v>0.54799167999999998</v>
      </c>
      <c r="D13" s="1">
        <v>0.88335034999999995</v>
      </c>
      <c r="G13" s="6">
        <v>0.05</v>
      </c>
      <c r="H13" s="6">
        <v>0.05</v>
      </c>
      <c r="I13" s="2" t="s">
        <v>0</v>
      </c>
      <c r="J13" s="2" t="s">
        <v>0</v>
      </c>
      <c r="K13" s="2" t="s">
        <v>1</v>
      </c>
      <c r="L13" s="2" t="s">
        <v>1</v>
      </c>
      <c r="M13" s="2" t="s">
        <v>2</v>
      </c>
      <c r="N13" s="2" t="s">
        <v>2</v>
      </c>
      <c r="O13" s="2" t="s">
        <v>3</v>
      </c>
      <c r="P13" s="2" t="s">
        <v>3</v>
      </c>
    </row>
    <row r="14" spans="1:21" x14ac:dyDescent="0.2">
      <c r="A14" s="1">
        <v>1</v>
      </c>
      <c r="B14" s="1">
        <v>0.75072198000000001</v>
      </c>
      <c r="C14" s="1">
        <v>0.59747625000000004</v>
      </c>
      <c r="D14" s="1">
        <v>0.72791061999999995</v>
      </c>
      <c r="G14" s="1"/>
      <c r="H14" s="1"/>
    </row>
    <row r="15" spans="1:21" x14ac:dyDescent="0.2">
      <c r="A15" s="1">
        <v>1</v>
      </c>
      <c r="B15" s="1">
        <v>0.75110343000000002</v>
      </c>
      <c r="C15" s="1">
        <v>0.63186523999999999</v>
      </c>
      <c r="D15" s="1">
        <v>0.91908992</v>
      </c>
    </row>
    <row r="16" spans="1:21" x14ac:dyDescent="0.2">
      <c r="A16" s="1">
        <v>1</v>
      </c>
      <c r="B16" s="1">
        <v>0.99020054000000002</v>
      </c>
      <c r="C16" s="1">
        <v>0.60106709999999997</v>
      </c>
      <c r="D16" s="1">
        <v>0.70061837000000005</v>
      </c>
    </row>
    <row r="17" spans="1:4" x14ac:dyDescent="0.2">
      <c r="A17" s="1">
        <v>1</v>
      </c>
      <c r="B17" s="1">
        <v>0.58622501999999999</v>
      </c>
      <c r="C17" s="1">
        <v>0.75307047000000005</v>
      </c>
      <c r="D17" s="1">
        <v>0.55818144999999997</v>
      </c>
    </row>
    <row r="18" spans="1:4" x14ac:dyDescent="0.2">
      <c r="A18" s="1">
        <v>1</v>
      </c>
      <c r="B18" s="1">
        <v>1.1732472599999999</v>
      </c>
      <c r="C18" s="1">
        <v>0.75</v>
      </c>
      <c r="D18" s="1">
        <v>1.0263075800000001</v>
      </c>
    </row>
    <row r="19" spans="1:4" x14ac:dyDescent="0.2">
      <c r="A19" s="1">
        <v>1</v>
      </c>
      <c r="B19" s="1">
        <v>1.1932769999999999</v>
      </c>
      <c r="C19" s="1">
        <v>0.89</v>
      </c>
      <c r="D19" s="1">
        <v>1.319396</v>
      </c>
    </row>
    <row r="20" spans="1:4" x14ac:dyDescent="0.2">
      <c r="A20" s="1">
        <v>1</v>
      </c>
      <c r="B20" s="1">
        <v>0.55860600000000005</v>
      </c>
      <c r="C20" s="1">
        <v>0.53292099999999998</v>
      </c>
      <c r="D20" s="1">
        <v>0.54761400000000005</v>
      </c>
    </row>
    <row r="21" spans="1:4" x14ac:dyDescent="0.2">
      <c r="A21" s="1">
        <v>1</v>
      </c>
      <c r="B21" s="1">
        <v>0.579654</v>
      </c>
      <c r="C21" s="1">
        <v>0.78564199999999995</v>
      </c>
      <c r="D21" s="1">
        <v>0.68761000000000005</v>
      </c>
    </row>
    <row r="22" spans="1:4" x14ac:dyDescent="0.2">
      <c r="A22" s="1">
        <v>1</v>
      </c>
      <c r="B22" s="1">
        <v>0.70750000000000002</v>
      </c>
      <c r="C22" s="1">
        <v>0.41464499999999999</v>
      </c>
      <c r="D22" s="1">
        <v>0.28009200000000001</v>
      </c>
    </row>
    <row r="24" spans="1:4" x14ac:dyDescent="0.2">
      <c r="A24" s="5" t="s">
        <v>10</v>
      </c>
    </row>
    <row r="25" spans="1:4" x14ac:dyDescent="0.2">
      <c r="A25" s="1">
        <v>1</v>
      </c>
      <c r="B25" s="1">
        <v>1.2905593</v>
      </c>
      <c r="C25" s="1">
        <v>1.27652802</v>
      </c>
      <c r="D25" s="1">
        <v>1.48530327</v>
      </c>
    </row>
    <row r="26" spans="1:4" x14ac:dyDescent="0.2">
      <c r="A26" s="1">
        <v>1</v>
      </c>
      <c r="B26" s="1">
        <v>1.4688088500000001</v>
      </c>
      <c r="C26" s="1">
        <v>1.9978917599999999</v>
      </c>
      <c r="D26" s="1">
        <v>1.53099111</v>
      </c>
    </row>
    <row r="27" spans="1:4" x14ac:dyDescent="0.2">
      <c r="A27" s="1">
        <v>1</v>
      </c>
      <c r="B27" s="1">
        <v>0.56333319999999998</v>
      </c>
      <c r="C27" s="1">
        <v>0.94780732999999995</v>
      </c>
      <c r="D27" s="1">
        <v>1.17185136</v>
      </c>
    </row>
    <row r="28" spans="1:4" x14ac:dyDescent="0.2">
      <c r="A28" s="1">
        <v>1</v>
      </c>
      <c r="B28" s="1">
        <v>2.0717761700000001</v>
      </c>
      <c r="C28" s="1">
        <v>0.76635017999999999</v>
      </c>
      <c r="D28" s="1">
        <v>1.58804682</v>
      </c>
    </row>
    <row r="29" spans="1:4" x14ac:dyDescent="0.2">
      <c r="A29" s="1">
        <v>1</v>
      </c>
      <c r="B29" s="1">
        <v>1.08717536</v>
      </c>
      <c r="C29" s="1">
        <v>1.3509558500000001</v>
      </c>
      <c r="D29" s="1">
        <v>0.96976481999999997</v>
      </c>
    </row>
    <row r="30" spans="1:4" x14ac:dyDescent="0.2">
      <c r="A30" s="1">
        <v>1</v>
      </c>
      <c r="B30" s="1">
        <v>1.48403325</v>
      </c>
      <c r="C30" s="1">
        <v>1.0548537899999999</v>
      </c>
      <c r="D30" s="1">
        <v>0.67105411000000004</v>
      </c>
    </row>
    <row r="31" spans="1:4" x14ac:dyDescent="0.2">
      <c r="A31" s="1">
        <v>1</v>
      </c>
      <c r="B31" s="1">
        <v>1.257042</v>
      </c>
      <c r="C31" s="1">
        <v>1.0371159999999999</v>
      </c>
      <c r="D31" s="1">
        <v>0.93624799999999997</v>
      </c>
    </row>
    <row r="32" spans="1:4" x14ac:dyDescent="0.2">
      <c r="A32" s="1">
        <v>1</v>
      </c>
      <c r="B32" s="1">
        <v>1.067669</v>
      </c>
      <c r="C32" s="1">
        <v>1.181074</v>
      </c>
      <c r="D32" s="1">
        <v>1.215233</v>
      </c>
    </row>
    <row r="33" spans="1:4" x14ac:dyDescent="0.2">
      <c r="A33" s="1">
        <v>1</v>
      </c>
      <c r="B33" s="1">
        <v>0.95760999999999996</v>
      </c>
      <c r="C33" s="1">
        <v>0.79938100000000001</v>
      </c>
      <c r="D33" s="1">
        <v>0.88847600000000004</v>
      </c>
    </row>
    <row r="34" spans="1:4" x14ac:dyDescent="0.2">
      <c r="A34" s="1">
        <v>1</v>
      </c>
      <c r="B34" s="1">
        <v>0.81775600000000004</v>
      </c>
      <c r="C34" s="1">
        <v>0.67266099999999995</v>
      </c>
      <c r="D34" s="1">
        <v>0.83541399999999999</v>
      </c>
    </row>
    <row r="35" spans="1:4" x14ac:dyDescent="0.2">
      <c r="A35" s="1">
        <v>1</v>
      </c>
      <c r="B35" s="1">
        <v>0.97949600000000003</v>
      </c>
      <c r="C35" s="1">
        <v>0.97804500000000005</v>
      </c>
      <c r="D35" s="1">
        <v>1.150695</v>
      </c>
    </row>
    <row r="36" spans="1:4" x14ac:dyDescent="0.2">
      <c r="A36" s="1">
        <v>1</v>
      </c>
      <c r="B36" s="1">
        <v>0.91653399999999996</v>
      </c>
      <c r="C36" s="1">
        <v>0.81986499999999995</v>
      </c>
      <c r="D36" s="1">
        <v>0.916664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877CE-F8A6-2B41-9B01-48B3B2EFA87B}">
  <dimension ref="A1:U52"/>
  <sheetViews>
    <sheetView workbookViewId="0">
      <selection activeCell="A11" sqref="A11:A25"/>
    </sheetView>
  </sheetViews>
  <sheetFormatPr baseColWidth="10" defaultRowHeight="16" x14ac:dyDescent="0.2"/>
  <cols>
    <col min="1" max="16384" width="10.83203125" style="7"/>
  </cols>
  <sheetData>
    <row r="1" spans="1:21" x14ac:dyDescent="0.2">
      <c r="A1" s="5" t="s">
        <v>17</v>
      </c>
      <c r="B1" s="6">
        <v>0.05</v>
      </c>
      <c r="C1" s="6">
        <v>0.05</v>
      </c>
      <c r="D1" s="6">
        <v>0.05</v>
      </c>
      <c r="E1" s="6">
        <v>0.05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1</v>
      </c>
      <c r="K1" s="2" t="s">
        <v>1</v>
      </c>
      <c r="L1" s="2" t="s">
        <v>1</v>
      </c>
      <c r="M1" s="2" t="s">
        <v>1</v>
      </c>
      <c r="N1" s="2" t="s">
        <v>2</v>
      </c>
      <c r="O1" s="2" t="s">
        <v>2</v>
      </c>
      <c r="P1" s="2" t="s">
        <v>2</v>
      </c>
      <c r="Q1" s="2" t="s">
        <v>2</v>
      </c>
      <c r="R1" s="2" t="s">
        <v>3</v>
      </c>
      <c r="S1" s="2" t="s">
        <v>3</v>
      </c>
      <c r="T1" s="2" t="s">
        <v>3</v>
      </c>
      <c r="U1" s="2" t="s">
        <v>3</v>
      </c>
    </row>
    <row r="2" spans="1:21" x14ac:dyDescent="0.2">
      <c r="A2" s="3" t="s">
        <v>11</v>
      </c>
      <c r="B2" s="1">
        <v>27</v>
      </c>
      <c r="C2" s="1">
        <v>6</v>
      </c>
      <c r="D2" s="8">
        <v>2</v>
      </c>
      <c r="E2" s="8">
        <v>5</v>
      </c>
      <c r="F2" s="1">
        <v>1315</v>
      </c>
      <c r="G2" s="1">
        <v>524</v>
      </c>
      <c r="H2" s="8">
        <v>551</v>
      </c>
      <c r="I2" s="8">
        <v>1163</v>
      </c>
      <c r="J2" s="1">
        <v>1901</v>
      </c>
      <c r="K2" s="1">
        <v>849</v>
      </c>
      <c r="L2" s="8">
        <v>1699</v>
      </c>
      <c r="M2" s="8">
        <v>1621</v>
      </c>
      <c r="N2" s="1">
        <v>1829</v>
      </c>
      <c r="O2" s="1">
        <v>929</v>
      </c>
      <c r="P2" s="8">
        <v>1416</v>
      </c>
      <c r="Q2" s="8">
        <v>1489</v>
      </c>
      <c r="R2" s="1">
        <v>1992</v>
      </c>
      <c r="S2" s="1">
        <v>909</v>
      </c>
      <c r="T2" s="8">
        <v>1553</v>
      </c>
      <c r="U2" s="8">
        <v>1654</v>
      </c>
    </row>
    <row r="3" spans="1:21" x14ac:dyDescent="0.2">
      <c r="A3" s="3" t="s">
        <v>12</v>
      </c>
      <c r="B3" s="1">
        <v>55</v>
      </c>
      <c r="C3" s="1">
        <v>6</v>
      </c>
      <c r="D3" s="8">
        <v>7</v>
      </c>
      <c r="E3" s="8">
        <v>11</v>
      </c>
      <c r="F3" s="1">
        <v>1315</v>
      </c>
      <c r="G3" s="1">
        <v>493</v>
      </c>
      <c r="H3" s="8">
        <v>237</v>
      </c>
      <c r="I3" s="8">
        <v>552</v>
      </c>
      <c r="J3" s="1">
        <v>1751</v>
      </c>
      <c r="K3" s="1">
        <v>708</v>
      </c>
      <c r="L3" s="8">
        <v>694</v>
      </c>
      <c r="M3" s="8">
        <v>719</v>
      </c>
      <c r="N3" s="1">
        <v>1617</v>
      </c>
      <c r="O3" s="1">
        <v>811</v>
      </c>
      <c r="P3" s="8">
        <v>540</v>
      </c>
      <c r="Q3" s="8">
        <v>535</v>
      </c>
      <c r="R3" s="1">
        <v>1836</v>
      </c>
      <c r="S3" s="1">
        <v>824</v>
      </c>
      <c r="T3" s="8">
        <v>680</v>
      </c>
      <c r="U3" s="8">
        <v>774</v>
      </c>
    </row>
    <row r="4" spans="1:21" x14ac:dyDescent="0.2">
      <c r="A4" s="3" t="s">
        <v>13</v>
      </c>
      <c r="B4" s="1">
        <v>16</v>
      </c>
      <c r="C4" s="1">
        <v>4</v>
      </c>
      <c r="D4" s="8">
        <v>1</v>
      </c>
      <c r="E4" s="8">
        <v>9</v>
      </c>
      <c r="F4" s="1">
        <v>1540</v>
      </c>
      <c r="G4" s="1">
        <v>566</v>
      </c>
      <c r="H4" s="8">
        <v>646</v>
      </c>
      <c r="I4" s="8">
        <v>1386</v>
      </c>
      <c r="J4" s="1">
        <v>2276</v>
      </c>
      <c r="K4" s="1">
        <v>1007</v>
      </c>
      <c r="L4" s="8">
        <v>2144</v>
      </c>
      <c r="M4" s="8">
        <v>1991</v>
      </c>
      <c r="N4" s="1">
        <v>2253</v>
      </c>
      <c r="O4" s="1">
        <v>1029</v>
      </c>
      <c r="P4" s="8">
        <v>1759</v>
      </c>
      <c r="Q4" s="8">
        <v>1830</v>
      </c>
      <c r="R4" s="1">
        <v>2456</v>
      </c>
      <c r="S4" s="1">
        <v>1101</v>
      </c>
      <c r="T4" s="8">
        <v>1931</v>
      </c>
      <c r="U4" s="8">
        <v>1987</v>
      </c>
    </row>
    <row r="5" spans="1:21" x14ac:dyDescent="0.2">
      <c r="A5" s="3" t="s">
        <v>14</v>
      </c>
      <c r="B5" s="1">
        <v>42</v>
      </c>
      <c r="C5" s="1">
        <v>8</v>
      </c>
      <c r="D5" s="8">
        <v>1</v>
      </c>
      <c r="E5" s="8">
        <v>4</v>
      </c>
      <c r="F5" s="1">
        <v>1983</v>
      </c>
      <c r="G5" s="1">
        <v>1149</v>
      </c>
      <c r="H5" s="8">
        <v>587</v>
      </c>
      <c r="I5" s="8">
        <v>1243</v>
      </c>
      <c r="J5" s="1">
        <v>3013</v>
      </c>
      <c r="K5" s="1">
        <v>1677</v>
      </c>
      <c r="L5" s="8">
        <v>1988</v>
      </c>
      <c r="M5" s="8">
        <v>1838</v>
      </c>
      <c r="N5" s="1">
        <v>2908</v>
      </c>
      <c r="O5" s="1">
        <v>1676</v>
      </c>
      <c r="P5" s="8">
        <v>1649</v>
      </c>
      <c r="Q5" s="8">
        <v>1677</v>
      </c>
      <c r="R5" s="1">
        <v>3204</v>
      </c>
      <c r="S5" s="1">
        <v>1931</v>
      </c>
      <c r="T5" s="8">
        <v>1766</v>
      </c>
      <c r="U5" s="8">
        <v>1820</v>
      </c>
    </row>
    <row r="6" spans="1:21" x14ac:dyDescent="0.2">
      <c r="A6" s="3" t="s">
        <v>15</v>
      </c>
      <c r="B6" s="1">
        <v>26</v>
      </c>
      <c r="C6" s="1">
        <v>7</v>
      </c>
      <c r="D6" s="8">
        <v>1</v>
      </c>
      <c r="E6" s="8">
        <v>3</v>
      </c>
      <c r="F6" s="1">
        <v>1652</v>
      </c>
      <c r="G6" s="1">
        <v>947</v>
      </c>
      <c r="H6" s="8">
        <v>545</v>
      </c>
      <c r="I6" s="8">
        <v>1138</v>
      </c>
      <c r="J6" s="1">
        <v>2477</v>
      </c>
      <c r="K6" s="1">
        <v>1406</v>
      </c>
      <c r="L6" s="8">
        <v>1816</v>
      </c>
      <c r="M6" s="8">
        <v>1672</v>
      </c>
      <c r="N6" s="1">
        <v>2372</v>
      </c>
      <c r="O6" s="1">
        <v>1385</v>
      </c>
      <c r="P6" s="8">
        <v>1507</v>
      </c>
      <c r="Q6" s="8">
        <v>1554</v>
      </c>
      <c r="R6" s="1">
        <v>2615</v>
      </c>
      <c r="S6" s="1">
        <v>1585</v>
      </c>
      <c r="T6" s="8">
        <v>1631</v>
      </c>
      <c r="U6" s="8">
        <v>1658</v>
      </c>
    </row>
    <row r="7" spans="1:21" x14ac:dyDescent="0.2">
      <c r="A7" s="3" t="s">
        <v>16</v>
      </c>
      <c r="B7" s="1">
        <v>19</v>
      </c>
      <c r="C7" s="1">
        <v>5</v>
      </c>
      <c r="D7" s="8">
        <v>1</v>
      </c>
      <c r="E7" s="8">
        <v>6</v>
      </c>
      <c r="F7" s="1">
        <v>1410</v>
      </c>
      <c r="G7" s="1">
        <v>668</v>
      </c>
      <c r="H7" s="8">
        <v>467</v>
      </c>
      <c r="I7" s="8">
        <v>1013</v>
      </c>
      <c r="J7" s="1">
        <v>2071</v>
      </c>
      <c r="K7" s="1">
        <v>1077</v>
      </c>
      <c r="L7" s="8">
        <v>1522</v>
      </c>
      <c r="M7" s="8">
        <v>1439</v>
      </c>
      <c r="N7" s="1">
        <v>1983</v>
      </c>
      <c r="O7" s="1">
        <v>1055</v>
      </c>
      <c r="P7" s="8">
        <v>1254</v>
      </c>
      <c r="Q7" s="8">
        <v>1298</v>
      </c>
      <c r="R7" s="1">
        <v>2171</v>
      </c>
      <c r="S7" s="1">
        <v>1239</v>
      </c>
      <c r="T7" s="8">
        <v>1398</v>
      </c>
      <c r="U7" s="8">
        <v>1462</v>
      </c>
    </row>
    <row r="10" spans="1:21" x14ac:dyDescent="0.2">
      <c r="A10" s="5" t="s">
        <v>18</v>
      </c>
      <c r="B10" s="6">
        <v>0.05</v>
      </c>
      <c r="C10" s="6">
        <v>0.05</v>
      </c>
      <c r="D10" s="6">
        <v>0.05</v>
      </c>
      <c r="E10" s="6">
        <v>0.05</v>
      </c>
      <c r="F10" s="2" t="s">
        <v>0</v>
      </c>
      <c r="G10" s="2" t="s">
        <v>0</v>
      </c>
      <c r="H10" s="2" t="s">
        <v>0</v>
      </c>
      <c r="I10" s="2" t="s">
        <v>0</v>
      </c>
      <c r="J10" s="2" t="s">
        <v>1</v>
      </c>
      <c r="K10" s="2" t="s">
        <v>1</v>
      </c>
      <c r="L10" s="2" t="s">
        <v>1</v>
      </c>
      <c r="M10" s="2" t="s">
        <v>1</v>
      </c>
      <c r="N10" s="2" t="s">
        <v>2</v>
      </c>
      <c r="O10" s="2" t="s">
        <v>2</v>
      </c>
      <c r="P10" s="2" t="s">
        <v>2</v>
      </c>
      <c r="Q10" s="2" t="s">
        <v>2</v>
      </c>
      <c r="R10" s="2" t="s">
        <v>3</v>
      </c>
      <c r="S10" s="2" t="s">
        <v>3</v>
      </c>
      <c r="T10" s="2" t="s">
        <v>3</v>
      </c>
      <c r="U10" s="2" t="s">
        <v>3</v>
      </c>
    </row>
    <row r="11" spans="1:21" x14ac:dyDescent="0.2">
      <c r="A11" s="3" t="s">
        <v>23</v>
      </c>
      <c r="B11" s="8">
        <v>2</v>
      </c>
      <c r="C11" s="8">
        <v>14</v>
      </c>
      <c r="D11" s="1">
        <v>7</v>
      </c>
      <c r="E11" s="1">
        <v>25</v>
      </c>
      <c r="F11" s="8">
        <v>298</v>
      </c>
      <c r="G11" s="8">
        <v>314</v>
      </c>
      <c r="H11" s="1">
        <v>1198</v>
      </c>
      <c r="I11" s="1">
        <v>1509</v>
      </c>
      <c r="J11" s="8">
        <v>383</v>
      </c>
      <c r="K11" s="8">
        <v>516</v>
      </c>
      <c r="L11" s="1">
        <v>1238</v>
      </c>
      <c r="M11" s="1">
        <v>1811</v>
      </c>
      <c r="N11" s="8">
        <v>416</v>
      </c>
      <c r="O11" s="8">
        <v>322</v>
      </c>
      <c r="P11" s="1">
        <v>2093</v>
      </c>
      <c r="Q11" s="1">
        <v>2104</v>
      </c>
      <c r="R11" s="8">
        <v>364</v>
      </c>
      <c r="S11" s="8">
        <v>516</v>
      </c>
      <c r="T11" s="1">
        <v>1307</v>
      </c>
      <c r="U11" s="1">
        <v>1814</v>
      </c>
    </row>
    <row r="12" spans="1:21" x14ac:dyDescent="0.2">
      <c r="A12" s="3" t="s">
        <v>24</v>
      </c>
      <c r="B12" s="8">
        <v>1</v>
      </c>
      <c r="C12" s="8">
        <v>9</v>
      </c>
      <c r="D12" s="1">
        <v>1</v>
      </c>
      <c r="E12" s="1">
        <v>1</v>
      </c>
      <c r="F12" s="8">
        <v>62</v>
      </c>
      <c r="G12" s="8">
        <v>86</v>
      </c>
      <c r="H12" s="1">
        <v>405</v>
      </c>
      <c r="I12" s="1">
        <v>638</v>
      </c>
      <c r="J12" s="8">
        <v>144</v>
      </c>
      <c r="K12" s="8">
        <v>314</v>
      </c>
      <c r="L12" s="1">
        <v>690</v>
      </c>
      <c r="M12" s="1">
        <v>1203</v>
      </c>
      <c r="N12" s="8">
        <v>185</v>
      </c>
      <c r="O12" s="8">
        <v>206</v>
      </c>
      <c r="P12" s="1">
        <v>1138</v>
      </c>
      <c r="Q12" s="1">
        <v>1420</v>
      </c>
      <c r="R12" s="8">
        <v>152</v>
      </c>
      <c r="S12" s="8">
        <v>265</v>
      </c>
      <c r="T12" s="1">
        <v>725</v>
      </c>
      <c r="U12" s="1">
        <v>1038</v>
      </c>
    </row>
    <row r="13" spans="1:21" x14ac:dyDescent="0.2">
      <c r="A13" s="3" t="s">
        <v>25</v>
      </c>
      <c r="B13" s="8">
        <v>1</v>
      </c>
      <c r="C13" s="8">
        <v>7</v>
      </c>
      <c r="D13" s="1">
        <v>1</v>
      </c>
      <c r="E13" s="1">
        <v>3</v>
      </c>
      <c r="F13" s="8">
        <v>178</v>
      </c>
      <c r="G13" s="8">
        <v>194</v>
      </c>
      <c r="H13" s="1">
        <v>1045</v>
      </c>
      <c r="I13" s="1">
        <v>1251</v>
      </c>
      <c r="J13" s="8">
        <v>250</v>
      </c>
      <c r="K13" s="8">
        <v>473</v>
      </c>
      <c r="L13" s="1">
        <v>1349</v>
      </c>
      <c r="M13" s="1">
        <v>2023</v>
      </c>
      <c r="N13" s="8">
        <v>299</v>
      </c>
      <c r="O13" s="8">
        <v>306</v>
      </c>
      <c r="P13" s="1">
        <v>2387</v>
      </c>
      <c r="Q13" s="1">
        <v>2353</v>
      </c>
      <c r="R13" s="8">
        <v>232</v>
      </c>
      <c r="S13" s="8">
        <v>416</v>
      </c>
      <c r="T13" s="1">
        <v>1367</v>
      </c>
      <c r="U13" s="1">
        <v>1867</v>
      </c>
    </row>
    <row r="14" spans="1:21" x14ac:dyDescent="0.2">
      <c r="A14" s="3" t="s">
        <v>26</v>
      </c>
      <c r="B14" s="8">
        <v>0</v>
      </c>
      <c r="C14" s="8">
        <v>14</v>
      </c>
      <c r="D14" s="1">
        <v>3</v>
      </c>
      <c r="E14" s="1">
        <v>16</v>
      </c>
      <c r="F14" s="8">
        <v>357</v>
      </c>
      <c r="G14" s="8">
        <v>385</v>
      </c>
      <c r="H14" s="1">
        <v>1640</v>
      </c>
      <c r="I14" s="1">
        <v>2022</v>
      </c>
      <c r="J14" s="8">
        <v>469</v>
      </c>
      <c r="K14" s="8">
        <v>715</v>
      </c>
      <c r="L14" s="1">
        <v>1798</v>
      </c>
      <c r="M14" s="1">
        <v>2639</v>
      </c>
      <c r="N14" s="8">
        <v>526</v>
      </c>
      <c r="O14" s="8">
        <v>451</v>
      </c>
      <c r="P14" s="1">
        <v>3071</v>
      </c>
      <c r="Q14" s="1">
        <v>3057</v>
      </c>
      <c r="R14" s="8">
        <v>465</v>
      </c>
      <c r="S14" s="8">
        <v>697</v>
      </c>
      <c r="T14" s="1">
        <v>1878</v>
      </c>
      <c r="U14" s="1">
        <v>2567</v>
      </c>
    </row>
    <row r="15" spans="1:21" x14ac:dyDescent="0.2">
      <c r="A15" s="3" t="s">
        <v>15</v>
      </c>
      <c r="B15" s="8">
        <v>2</v>
      </c>
      <c r="C15" s="8">
        <v>9</v>
      </c>
      <c r="D15" s="1">
        <v>1</v>
      </c>
      <c r="E15" s="1">
        <v>13</v>
      </c>
      <c r="F15" s="8">
        <v>235</v>
      </c>
      <c r="G15" s="8">
        <v>281</v>
      </c>
      <c r="H15" s="1">
        <v>1042</v>
      </c>
      <c r="I15" s="1">
        <v>1346</v>
      </c>
      <c r="J15" s="8">
        <v>370</v>
      </c>
      <c r="K15" s="8">
        <v>582</v>
      </c>
      <c r="L15" s="1">
        <v>1272</v>
      </c>
      <c r="M15" s="1">
        <v>2003</v>
      </c>
      <c r="N15" s="8">
        <v>389</v>
      </c>
      <c r="O15" s="8">
        <v>365</v>
      </c>
      <c r="P15" s="1">
        <v>2245</v>
      </c>
      <c r="Q15" s="1">
        <v>2346</v>
      </c>
      <c r="R15" s="8">
        <v>356</v>
      </c>
      <c r="S15" s="8">
        <v>549</v>
      </c>
      <c r="T15" s="1">
        <v>1321</v>
      </c>
      <c r="U15" s="1">
        <v>1864</v>
      </c>
    </row>
    <row r="16" spans="1:21" x14ac:dyDescent="0.2">
      <c r="A16" s="3" t="s">
        <v>16</v>
      </c>
      <c r="B16" s="8">
        <v>3</v>
      </c>
      <c r="C16" s="8">
        <v>12</v>
      </c>
      <c r="D16" s="1">
        <v>3</v>
      </c>
      <c r="E16" s="1">
        <v>16</v>
      </c>
      <c r="F16" s="8">
        <v>317</v>
      </c>
      <c r="G16" s="8">
        <v>345</v>
      </c>
      <c r="H16" s="1">
        <v>1297</v>
      </c>
      <c r="I16" s="1">
        <v>1615</v>
      </c>
      <c r="J16" s="8">
        <v>426</v>
      </c>
      <c r="K16" s="8">
        <v>668</v>
      </c>
      <c r="L16" s="1">
        <v>1518</v>
      </c>
      <c r="M16" s="1">
        <v>2320</v>
      </c>
      <c r="N16" s="8">
        <v>480</v>
      </c>
      <c r="O16" s="8">
        <v>440</v>
      </c>
      <c r="P16" s="1">
        <v>2612</v>
      </c>
      <c r="Q16" s="1">
        <v>2641</v>
      </c>
      <c r="R16" s="8">
        <v>426</v>
      </c>
      <c r="S16" s="8">
        <v>655</v>
      </c>
      <c r="T16" s="1">
        <v>1590</v>
      </c>
      <c r="U16" s="1">
        <v>2187</v>
      </c>
    </row>
    <row r="17" spans="1:21" x14ac:dyDescent="0.2"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21" x14ac:dyDescent="0.2">
      <c r="D18" s="1"/>
    </row>
    <row r="19" spans="1:21" x14ac:dyDescent="0.2">
      <c r="A19" s="5" t="s">
        <v>19</v>
      </c>
      <c r="B19" s="6">
        <v>0.05</v>
      </c>
      <c r="C19" s="6">
        <v>0.05</v>
      </c>
      <c r="D19" s="6">
        <v>0.05</v>
      </c>
      <c r="E19" s="6">
        <v>0.05</v>
      </c>
      <c r="F19" s="2" t="s">
        <v>0</v>
      </c>
      <c r="G19" s="2" t="s">
        <v>0</v>
      </c>
      <c r="H19" s="2" t="s">
        <v>0</v>
      </c>
      <c r="I19" s="2" t="s">
        <v>0</v>
      </c>
      <c r="J19" s="2" t="s">
        <v>1</v>
      </c>
      <c r="K19" s="2" t="s">
        <v>1</v>
      </c>
      <c r="L19" s="2" t="s">
        <v>1</v>
      </c>
      <c r="M19" s="2" t="s">
        <v>1</v>
      </c>
      <c r="N19" s="2" t="s">
        <v>2</v>
      </c>
      <c r="O19" s="2" t="s">
        <v>2</v>
      </c>
      <c r="P19" s="2" t="s">
        <v>2</v>
      </c>
      <c r="Q19" s="2" t="s">
        <v>2</v>
      </c>
      <c r="R19" s="2" t="s">
        <v>3</v>
      </c>
      <c r="S19" s="2" t="s">
        <v>3</v>
      </c>
      <c r="T19" s="2" t="s">
        <v>3</v>
      </c>
      <c r="U19" s="2" t="s">
        <v>3</v>
      </c>
    </row>
    <row r="20" spans="1:21" x14ac:dyDescent="0.2">
      <c r="A20" s="3" t="s">
        <v>27</v>
      </c>
      <c r="B20" s="7">
        <v>37</v>
      </c>
      <c r="C20" s="7">
        <v>57</v>
      </c>
      <c r="D20" s="1">
        <v>24</v>
      </c>
      <c r="E20" s="1">
        <v>47</v>
      </c>
      <c r="F20" s="7">
        <v>1136</v>
      </c>
      <c r="G20" s="7">
        <v>870</v>
      </c>
      <c r="H20" s="1">
        <v>969</v>
      </c>
      <c r="I20" s="1">
        <v>1221</v>
      </c>
      <c r="J20" s="7">
        <v>1644</v>
      </c>
      <c r="K20" s="7">
        <v>1180</v>
      </c>
      <c r="L20" s="1">
        <v>1121</v>
      </c>
      <c r="M20" s="1">
        <v>1484</v>
      </c>
      <c r="N20" s="7">
        <v>1509</v>
      </c>
      <c r="O20" s="7">
        <v>967</v>
      </c>
      <c r="P20" s="1">
        <v>1613</v>
      </c>
      <c r="Q20" s="1">
        <v>1677</v>
      </c>
      <c r="R20" s="7">
        <v>1470</v>
      </c>
      <c r="S20" s="7">
        <v>1108</v>
      </c>
      <c r="T20" s="1">
        <v>1508</v>
      </c>
      <c r="U20" s="1">
        <v>825</v>
      </c>
    </row>
    <row r="21" spans="1:21" x14ac:dyDescent="0.2">
      <c r="A21" s="3" t="s">
        <v>28</v>
      </c>
      <c r="B21" s="7">
        <v>40</v>
      </c>
      <c r="C21" s="7">
        <v>64</v>
      </c>
      <c r="D21" s="1">
        <v>18</v>
      </c>
      <c r="E21" s="1">
        <v>31</v>
      </c>
      <c r="F21" s="7">
        <v>1114</v>
      </c>
      <c r="G21" s="7">
        <v>810</v>
      </c>
      <c r="H21" s="1">
        <v>768</v>
      </c>
      <c r="I21" s="1">
        <v>903</v>
      </c>
      <c r="J21" s="7">
        <v>1421</v>
      </c>
      <c r="K21" s="7">
        <v>1061</v>
      </c>
      <c r="L21" s="1">
        <v>833</v>
      </c>
      <c r="M21" s="1">
        <v>1087</v>
      </c>
      <c r="N21" s="7">
        <v>1310</v>
      </c>
      <c r="O21" s="7">
        <v>869</v>
      </c>
      <c r="P21" s="1">
        <v>1207</v>
      </c>
      <c r="Q21" s="1">
        <v>1148</v>
      </c>
      <c r="R21" s="7">
        <v>1307</v>
      </c>
      <c r="S21" s="7">
        <v>999</v>
      </c>
      <c r="T21" s="1">
        <v>1129</v>
      </c>
      <c r="U21" s="1">
        <v>667</v>
      </c>
    </row>
    <row r="22" spans="1:21" x14ac:dyDescent="0.2">
      <c r="A22" s="3" t="s">
        <v>29</v>
      </c>
      <c r="B22" s="7">
        <v>45</v>
      </c>
      <c r="C22" s="7">
        <v>86</v>
      </c>
      <c r="D22" s="1">
        <v>16</v>
      </c>
      <c r="E22" s="1">
        <v>35</v>
      </c>
      <c r="F22" s="7">
        <v>1317</v>
      </c>
      <c r="G22" s="7">
        <v>1408</v>
      </c>
      <c r="H22" s="1">
        <v>958</v>
      </c>
      <c r="I22" s="1">
        <v>1194</v>
      </c>
      <c r="J22" s="7">
        <v>1615</v>
      </c>
      <c r="K22" s="7">
        <v>1536</v>
      </c>
      <c r="L22" s="1">
        <v>1069</v>
      </c>
      <c r="M22" s="1">
        <v>1369</v>
      </c>
      <c r="N22" s="7">
        <v>1566</v>
      </c>
      <c r="O22" s="7">
        <v>1351</v>
      </c>
      <c r="P22" s="1">
        <v>1543</v>
      </c>
      <c r="Q22" s="1">
        <v>1343</v>
      </c>
      <c r="R22" s="7">
        <v>1506</v>
      </c>
      <c r="S22" s="7">
        <v>1465</v>
      </c>
      <c r="T22" s="1">
        <v>1429</v>
      </c>
      <c r="U22" s="1">
        <v>904</v>
      </c>
    </row>
    <row r="23" spans="1:21" x14ac:dyDescent="0.2">
      <c r="A23" s="3" t="s">
        <v>30</v>
      </c>
      <c r="B23" s="7">
        <v>27</v>
      </c>
      <c r="C23" s="7">
        <v>49</v>
      </c>
      <c r="D23" s="1">
        <v>6</v>
      </c>
      <c r="E23" s="1">
        <v>16</v>
      </c>
      <c r="F23" s="7">
        <v>1373</v>
      </c>
      <c r="G23" s="7">
        <v>1408</v>
      </c>
      <c r="H23" s="1">
        <v>882</v>
      </c>
      <c r="I23" s="1">
        <v>1132</v>
      </c>
      <c r="J23" s="7">
        <v>1853</v>
      </c>
      <c r="K23" s="7">
        <v>1730</v>
      </c>
      <c r="L23" s="1">
        <v>1040</v>
      </c>
      <c r="M23" s="1">
        <v>1351</v>
      </c>
      <c r="N23" s="7">
        <v>1769</v>
      </c>
      <c r="O23" s="7">
        <v>1551</v>
      </c>
      <c r="P23" s="1">
        <v>1538</v>
      </c>
      <c r="Q23" s="1">
        <v>1230</v>
      </c>
      <c r="R23" s="7">
        <v>1692</v>
      </c>
      <c r="S23" s="7">
        <v>1673</v>
      </c>
      <c r="T23" s="1">
        <v>1447</v>
      </c>
      <c r="U23" s="1">
        <v>911</v>
      </c>
    </row>
    <row r="24" spans="1:21" x14ac:dyDescent="0.2">
      <c r="A24" s="3" t="s">
        <v>31</v>
      </c>
      <c r="B24" s="7">
        <v>16</v>
      </c>
      <c r="C24" s="7">
        <v>26</v>
      </c>
      <c r="D24" s="1">
        <v>3</v>
      </c>
      <c r="E24" s="1">
        <v>12</v>
      </c>
      <c r="F24" s="7">
        <v>950</v>
      </c>
      <c r="G24" s="7">
        <v>890</v>
      </c>
      <c r="H24" s="1">
        <v>586</v>
      </c>
      <c r="I24" s="1">
        <v>725</v>
      </c>
      <c r="J24" s="7">
        <v>1364</v>
      </c>
      <c r="K24" s="7">
        <v>1238</v>
      </c>
      <c r="L24" s="1">
        <v>733</v>
      </c>
      <c r="M24" s="1">
        <v>929</v>
      </c>
      <c r="N24" s="7">
        <v>1289</v>
      </c>
      <c r="O24" s="7">
        <v>1087</v>
      </c>
      <c r="P24" s="1">
        <v>1023</v>
      </c>
      <c r="Q24" s="1">
        <v>1033</v>
      </c>
      <c r="R24" s="7">
        <v>1242</v>
      </c>
      <c r="S24" s="7">
        <v>1189</v>
      </c>
      <c r="T24" s="1">
        <v>954</v>
      </c>
      <c r="U24" s="1">
        <v>632</v>
      </c>
    </row>
    <row r="25" spans="1:21" x14ac:dyDescent="0.2">
      <c r="A25" s="3" t="s">
        <v>32</v>
      </c>
      <c r="B25" s="7">
        <v>16</v>
      </c>
      <c r="C25" s="7">
        <v>27</v>
      </c>
      <c r="D25" s="1">
        <v>4</v>
      </c>
      <c r="E25" s="1">
        <v>10</v>
      </c>
      <c r="F25" s="7">
        <v>643</v>
      </c>
      <c r="G25" s="7">
        <v>713</v>
      </c>
      <c r="H25" s="1">
        <v>416</v>
      </c>
      <c r="I25" s="1">
        <v>503</v>
      </c>
      <c r="J25" s="7">
        <v>793</v>
      </c>
      <c r="K25" s="7">
        <v>748</v>
      </c>
      <c r="L25" s="1">
        <v>428</v>
      </c>
      <c r="M25" s="1">
        <v>536</v>
      </c>
      <c r="N25" s="7">
        <v>764</v>
      </c>
      <c r="O25" s="7">
        <v>662</v>
      </c>
      <c r="P25" s="1">
        <v>581</v>
      </c>
      <c r="Q25" s="1">
        <v>608</v>
      </c>
      <c r="R25" s="7">
        <v>738</v>
      </c>
      <c r="S25" s="7">
        <v>699</v>
      </c>
      <c r="T25" s="1">
        <v>568</v>
      </c>
      <c r="U25" s="1">
        <v>351</v>
      </c>
    </row>
    <row r="26" spans="1:21" x14ac:dyDescent="0.2">
      <c r="A26" s="3"/>
    </row>
    <row r="28" spans="1:21" x14ac:dyDescent="0.2">
      <c r="A28" s="5" t="s">
        <v>20</v>
      </c>
      <c r="B28" s="6">
        <v>0.05</v>
      </c>
      <c r="C28" s="6">
        <v>0.05</v>
      </c>
      <c r="D28" s="6">
        <v>0.05</v>
      </c>
      <c r="E28" s="6">
        <v>0.05</v>
      </c>
      <c r="F28" s="2" t="s">
        <v>0</v>
      </c>
      <c r="G28" s="2" t="s">
        <v>0</v>
      </c>
      <c r="H28" s="2" t="s">
        <v>0</v>
      </c>
      <c r="I28" s="2" t="s">
        <v>0</v>
      </c>
      <c r="J28" s="2" t="s">
        <v>1</v>
      </c>
      <c r="K28" s="2" t="s">
        <v>1</v>
      </c>
      <c r="L28" s="2" t="s">
        <v>1</v>
      </c>
      <c r="M28" s="2" t="s">
        <v>1</v>
      </c>
      <c r="N28" s="2" t="s">
        <v>2</v>
      </c>
      <c r="O28" s="2" t="s">
        <v>2</v>
      </c>
      <c r="P28" s="2" t="s">
        <v>2</v>
      </c>
      <c r="Q28" s="2" t="s">
        <v>2</v>
      </c>
      <c r="R28" s="2" t="s">
        <v>3</v>
      </c>
      <c r="S28" s="2" t="s">
        <v>3</v>
      </c>
      <c r="T28" s="2" t="s">
        <v>3</v>
      </c>
      <c r="U28" s="2" t="s">
        <v>3</v>
      </c>
    </row>
    <row r="29" spans="1:21" x14ac:dyDescent="0.2">
      <c r="A29" s="3" t="s">
        <v>11</v>
      </c>
      <c r="B29" s="1">
        <v>1</v>
      </c>
      <c r="C29" s="1">
        <v>1</v>
      </c>
      <c r="D29" s="1">
        <v>1</v>
      </c>
      <c r="E29" s="1">
        <v>1</v>
      </c>
      <c r="F29" s="1">
        <v>1.1836007500000001</v>
      </c>
      <c r="G29" s="1">
        <v>0.75909024999999997</v>
      </c>
      <c r="H29" s="1">
        <v>1.1808440499999999</v>
      </c>
      <c r="I29" s="1">
        <v>1.3608621999999999</v>
      </c>
      <c r="J29" s="1">
        <v>1.1699116000000001</v>
      </c>
      <c r="K29" s="1">
        <v>0.79628588</v>
      </c>
      <c r="L29" s="1">
        <v>1.11968975</v>
      </c>
      <c r="M29" s="1">
        <v>1.3275431</v>
      </c>
      <c r="N29" s="1">
        <v>1.17564969</v>
      </c>
      <c r="O29" s="1">
        <v>0.85946895999999995</v>
      </c>
      <c r="P29" s="1">
        <v>1.1328</v>
      </c>
      <c r="Q29" s="1">
        <v>1.3499224599999999</v>
      </c>
      <c r="R29" s="1">
        <v>1.1578613600000001</v>
      </c>
      <c r="S29" s="1">
        <v>0.74685727999999996</v>
      </c>
      <c r="T29" s="1">
        <v>1.12674406</v>
      </c>
      <c r="U29" s="1">
        <v>1.3437092500000001</v>
      </c>
    </row>
    <row r="30" spans="1:21" x14ac:dyDescent="0.2">
      <c r="A30" s="3" t="s">
        <v>12</v>
      </c>
      <c r="B30" s="1">
        <v>1</v>
      </c>
      <c r="C30" s="1">
        <v>1</v>
      </c>
      <c r="D30" s="1">
        <v>1</v>
      </c>
      <c r="E30" s="1">
        <v>1</v>
      </c>
      <c r="F30" s="1">
        <v>0.58104036999999997</v>
      </c>
      <c r="G30" s="1">
        <v>0.71418223999999997</v>
      </c>
      <c r="H30" s="1">
        <v>0.14511799</v>
      </c>
      <c r="I30" s="1">
        <v>0.29359647</v>
      </c>
      <c r="J30" s="1">
        <v>0.52900301999999999</v>
      </c>
      <c r="K30" s="1">
        <v>0.66404052000000002</v>
      </c>
      <c r="L30" s="1">
        <v>0.13067598</v>
      </c>
      <c r="M30" s="1">
        <v>0.26765282000000001</v>
      </c>
      <c r="N30" s="1">
        <v>0.51024095999999997</v>
      </c>
      <c r="O30" s="1">
        <v>0.75030068000000005</v>
      </c>
      <c r="P30" s="1">
        <v>0.12342857</v>
      </c>
      <c r="Q30" s="1">
        <v>0.22046783</v>
      </c>
      <c r="R30" s="1">
        <v>0.52389105000000002</v>
      </c>
      <c r="S30" s="1">
        <v>0.67701913999999996</v>
      </c>
      <c r="T30" s="1">
        <v>0.14095961000000001</v>
      </c>
      <c r="U30" s="1">
        <v>0.28581701999999998</v>
      </c>
    </row>
    <row r="31" spans="1:21" x14ac:dyDescent="0.2">
      <c r="A31" s="3" t="s">
        <v>13</v>
      </c>
      <c r="B31" s="1">
        <v>1</v>
      </c>
      <c r="C31" s="1">
        <v>1</v>
      </c>
      <c r="D31" s="1">
        <v>1</v>
      </c>
      <c r="E31" s="1">
        <v>1</v>
      </c>
      <c r="F31" s="1">
        <v>2.3390741099999999</v>
      </c>
      <c r="G31" s="1">
        <v>1.22990004</v>
      </c>
      <c r="H31" s="1">
        <v>2.7688757000000002</v>
      </c>
      <c r="I31" s="1">
        <v>0.90100077000000001</v>
      </c>
      <c r="J31" s="1">
        <v>2.3636706900000002</v>
      </c>
      <c r="K31" s="1">
        <v>1.41671356</v>
      </c>
      <c r="L31" s="1">
        <v>2.8259150399999999</v>
      </c>
      <c r="M31" s="1">
        <v>0.90586686000000005</v>
      </c>
      <c r="N31" s="1">
        <v>2.4438199200000001</v>
      </c>
      <c r="O31" s="1">
        <v>1.4279766899999999</v>
      </c>
      <c r="P31" s="1">
        <v>2.8144</v>
      </c>
      <c r="Q31" s="1">
        <v>0.92170662999999997</v>
      </c>
      <c r="R31" s="1">
        <v>2.4090142700000001</v>
      </c>
      <c r="S31" s="1">
        <v>1.3569139800000001</v>
      </c>
      <c r="T31" s="1">
        <v>2.8019868300000002</v>
      </c>
      <c r="U31" s="1">
        <v>0.89679909999999996</v>
      </c>
    </row>
    <row r="32" spans="1:21" x14ac:dyDescent="0.2">
      <c r="A32" s="3" t="s">
        <v>14</v>
      </c>
      <c r="B32" s="1">
        <v>1</v>
      </c>
      <c r="C32" s="1">
        <v>1</v>
      </c>
      <c r="D32" s="1">
        <v>1</v>
      </c>
      <c r="E32" s="1">
        <v>1</v>
      </c>
      <c r="F32" s="1">
        <v>1.1474048100000001</v>
      </c>
      <c r="G32" s="1">
        <v>1.2483702699999999</v>
      </c>
      <c r="H32" s="1">
        <v>2.5159907700000002</v>
      </c>
      <c r="I32" s="1">
        <v>1.81809084</v>
      </c>
      <c r="J32" s="1">
        <v>1.1920227299999999</v>
      </c>
      <c r="K32" s="1">
        <v>1.1796567200000001</v>
      </c>
      <c r="L32" s="1">
        <v>2.62029808</v>
      </c>
      <c r="M32" s="1">
        <v>1.88157328</v>
      </c>
      <c r="N32" s="1">
        <v>1.2016364799999999</v>
      </c>
      <c r="O32" s="1">
        <v>1.1629197899999999</v>
      </c>
      <c r="P32" s="1">
        <v>2.6383999999999999</v>
      </c>
      <c r="Q32" s="1">
        <v>1.9004532999999999</v>
      </c>
      <c r="R32" s="1">
        <v>1.19722068</v>
      </c>
      <c r="S32" s="1">
        <v>1.18991866</v>
      </c>
      <c r="T32" s="1">
        <v>2.5625627899999999</v>
      </c>
      <c r="U32" s="1">
        <v>1.84820951</v>
      </c>
    </row>
    <row r="33" spans="1:21" x14ac:dyDescent="0.2">
      <c r="A33" s="3" t="s">
        <v>15</v>
      </c>
      <c r="B33" s="1">
        <v>1</v>
      </c>
      <c r="C33" s="1">
        <v>1</v>
      </c>
      <c r="D33" s="1">
        <v>1</v>
      </c>
      <c r="E33" s="1">
        <v>1</v>
      </c>
      <c r="F33" s="1">
        <v>1.5441160599999999</v>
      </c>
      <c r="G33" s="1">
        <v>1.17588626</v>
      </c>
      <c r="H33" s="1">
        <v>2.3359709899999999</v>
      </c>
      <c r="I33" s="1">
        <v>2.2193482200000001</v>
      </c>
      <c r="J33" s="1">
        <v>1.5830234700000001</v>
      </c>
      <c r="K33" s="1">
        <v>1.13031594</v>
      </c>
      <c r="L33" s="1">
        <v>2.39359221</v>
      </c>
      <c r="M33" s="1">
        <v>2.2821839100000001</v>
      </c>
      <c r="N33" s="1">
        <v>1.5833223000000001</v>
      </c>
      <c r="O33" s="1">
        <v>1.0982911099999999</v>
      </c>
      <c r="P33" s="1">
        <v>2.4112</v>
      </c>
      <c r="Q33" s="1">
        <v>2.3480854099999999</v>
      </c>
      <c r="R33" s="1">
        <v>1.57844458</v>
      </c>
      <c r="S33" s="1">
        <v>1.1162364899999999</v>
      </c>
      <c r="T33" s="1">
        <v>2.3666703899999999</v>
      </c>
      <c r="U33" s="1">
        <v>2.24493141</v>
      </c>
    </row>
    <row r="34" spans="1:21" x14ac:dyDescent="0.2">
      <c r="A34" s="3" t="s">
        <v>16</v>
      </c>
      <c r="B34" s="1">
        <v>1</v>
      </c>
      <c r="C34" s="1">
        <v>1</v>
      </c>
      <c r="D34" s="1">
        <v>1</v>
      </c>
      <c r="E34" s="1">
        <v>1</v>
      </c>
      <c r="F34" s="1">
        <v>1.8034693100000001</v>
      </c>
      <c r="G34" s="1">
        <v>1.1612342499999999</v>
      </c>
      <c r="H34" s="1">
        <v>2.0016485300000002</v>
      </c>
      <c r="I34" s="1">
        <v>0.98778547999999999</v>
      </c>
      <c r="J34" s="1">
        <v>1.81117825</v>
      </c>
      <c r="K34" s="1">
        <v>1.2121553199999999</v>
      </c>
      <c r="L34" s="1">
        <v>2.00608334</v>
      </c>
      <c r="M34" s="1">
        <v>0.98207615000000004</v>
      </c>
      <c r="N34" s="1">
        <v>1.8113280199999999</v>
      </c>
      <c r="O34" s="1">
        <v>1.17124618</v>
      </c>
      <c r="P34" s="1">
        <v>2.0064000000000002</v>
      </c>
      <c r="Q34" s="1">
        <v>0.98063540999999999</v>
      </c>
      <c r="R34" s="1">
        <v>1.79323503</v>
      </c>
      <c r="S34" s="1">
        <v>1.2215923099999999</v>
      </c>
      <c r="T34" s="1">
        <v>2.0285746200000001</v>
      </c>
      <c r="U34" s="1">
        <v>0.98977373999999996</v>
      </c>
    </row>
    <row r="35" spans="1:21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7" spans="1:21" x14ac:dyDescent="0.2">
      <c r="A37" s="5" t="s">
        <v>21</v>
      </c>
      <c r="B37" s="6">
        <v>0.05</v>
      </c>
      <c r="C37" s="6">
        <v>0.05</v>
      </c>
      <c r="D37" s="6">
        <v>0.05</v>
      </c>
      <c r="E37" s="6">
        <v>0.05</v>
      </c>
      <c r="F37" s="2" t="s">
        <v>0</v>
      </c>
      <c r="G37" s="2" t="s">
        <v>0</v>
      </c>
      <c r="H37" s="2" t="s">
        <v>0</v>
      </c>
      <c r="I37" s="2" t="s">
        <v>0</v>
      </c>
      <c r="J37" s="2" t="s">
        <v>1</v>
      </c>
      <c r="K37" s="2" t="s">
        <v>1</v>
      </c>
      <c r="L37" s="2" t="s">
        <v>1</v>
      </c>
      <c r="M37" s="2" t="s">
        <v>1</v>
      </c>
      <c r="N37" s="2" t="s">
        <v>2</v>
      </c>
      <c r="O37" s="2" t="s">
        <v>2</v>
      </c>
      <c r="P37" s="2" t="s">
        <v>2</v>
      </c>
      <c r="Q37" s="2" t="s">
        <v>2</v>
      </c>
      <c r="R37" s="2" t="s">
        <v>3</v>
      </c>
      <c r="S37" s="2" t="s">
        <v>3</v>
      </c>
      <c r="T37" s="2" t="s">
        <v>3</v>
      </c>
      <c r="U37" s="2" t="s">
        <v>3</v>
      </c>
    </row>
    <row r="38" spans="1:21" x14ac:dyDescent="0.2">
      <c r="A38" s="3" t="s">
        <v>23</v>
      </c>
      <c r="B38" s="1">
        <v>1</v>
      </c>
      <c r="C38" s="1">
        <v>1</v>
      </c>
      <c r="D38" s="1">
        <v>1</v>
      </c>
      <c r="E38" s="1">
        <v>1</v>
      </c>
      <c r="F38" s="1">
        <v>0.63503843000000004</v>
      </c>
      <c r="G38" s="1">
        <v>0.62318583999999999</v>
      </c>
      <c r="H38" s="1">
        <v>0.89242109999999997</v>
      </c>
      <c r="I38" s="1">
        <v>0.82447707999999997</v>
      </c>
      <c r="J38" s="1">
        <v>0.55423736000000001</v>
      </c>
      <c r="K38" s="1">
        <v>0.52612574999999995</v>
      </c>
      <c r="L38" s="1">
        <v>0.81276526000000004</v>
      </c>
      <c r="M38" s="1">
        <v>0.66541353000000003</v>
      </c>
      <c r="N38" s="1">
        <v>0.54235443000000005</v>
      </c>
      <c r="O38" s="1">
        <v>0.5234761</v>
      </c>
      <c r="P38" s="1">
        <v>0.78547566999999996</v>
      </c>
      <c r="Q38" s="1">
        <v>0.64928229999999998</v>
      </c>
      <c r="R38" s="1">
        <v>0.56734817999999998</v>
      </c>
      <c r="S38" s="1">
        <v>0.55754115999999998</v>
      </c>
      <c r="T38" s="1">
        <v>0.79064327000000001</v>
      </c>
      <c r="U38" s="1">
        <v>0.70192750999999998</v>
      </c>
    </row>
    <row r="39" spans="1:21" x14ac:dyDescent="0.2">
      <c r="A39" s="3" t="s">
        <v>24</v>
      </c>
      <c r="B39" s="1">
        <v>1</v>
      </c>
      <c r="C39" s="1">
        <v>1</v>
      </c>
      <c r="D39" s="1">
        <v>1</v>
      </c>
      <c r="E39" s="1">
        <v>1</v>
      </c>
      <c r="F39" s="1">
        <v>1.50278293</v>
      </c>
      <c r="G39" s="1">
        <v>6.5870206500000004</v>
      </c>
      <c r="H39" s="1">
        <v>0.55701451000000002</v>
      </c>
      <c r="I39" s="1">
        <v>1.0537902400000001</v>
      </c>
      <c r="J39" s="1">
        <v>2.1623315600000002</v>
      </c>
      <c r="K39" s="1">
        <v>8.7372898899999996</v>
      </c>
      <c r="L39" s="1">
        <v>0.91674829000000002</v>
      </c>
      <c r="M39" s="1">
        <v>1.8896368800000001</v>
      </c>
      <c r="N39" s="1">
        <v>2.0642118599999999</v>
      </c>
      <c r="O39" s="1">
        <v>8.8324151400000002</v>
      </c>
      <c r="P39" s="1">
        <v>1.0479302800000001</v>
      </c>
      <c r="Q39" s="1">
        <v>1.938437</v>
      </c>
      <c r="R39" s="1">
        <v>2.2029778200000001</v>
      </c>
      <c r="S39" s="1">
        <v>7.9758507099999996</v>
      </c>
      <c r="T39" s="1">
        <v>0.99047618999999998</v>
      </c>
      <c r="U39" s="1">
        <v>1.68226813</v>
      </c>
    </row>
    <row r="40" spans="1:21" x14ac:dyDescent="0.2">
      <c r="A40" s="3" t="s">
        <v>25</v>
      </c>
      <c r="B40" s="1">
        <v>1</v>
      </c>
      <c r="C40" s="1">
        <v>1</v>
      </c>
      <c r="D40" s="1">
        <v>1</v>
      </c>
      <c r="E40" s="1">
        <v>1</v>
      </c>
      <c r="F40" s="1">
        <v>3.8775510199999998</v>
      </c>
      <c r="G40" s="1">
        <v>4.3053097300000003</v>
      </c>
      <c r="H40" s="1">
        <v>1.5991706999999999</v>
      </c>
      <c r="I40" s="1">
        <v>1.0187805999999999</v>
      </c>
      <c r="J40" s="1">
        <v>4.2275148900000001</v>
      </c>
      <c r="K40" s="1">
        <v>4.8976274499999999</v>
      </c>
      <c r="L40" s="1">
        <v>1.59157689</v>
      </c>
      <c r="M40" s="1">
        <v>1.21992481</v>
      </c>
      <c r="N40" s="1">
        <v>4.3297660100000002</v>
      </c>
      <c r="O40" s="1">
        <v>4.8785616999999997</v>
      </c>
      <c r="P40" s="1">
        <v>1.69368192</v>
      </c>
      <c r="Q40" s="1">
        <v>1.23403964</v>
      </c>
      <c r="R40" s="1">
        <v>4.1537526600000003</v>
      </c>
      <c r="S40" s="1">
        <v>4.7819246199999998</v>
      </c>
      <c r="T40" s="1">
        <v>1.5117794499999999</v>
      </c>
      <c r="U40" s="1">
        <v>1.13179009</v>
      </c>
    </row>
    <row r="41" spans="1:21" x14ac:dyDescent="0.2">
      <c r="A41" s="3" t="s">
        <v>26</v>
      </c>
      <c r="B41" s="1">
        <v>1</v>
      </c>
      <c r="C41" s="1">
        <v>1</v>
      </c>
      <c r="D41" s="1">
        <v>1</v>
      </c>
      <c r="E41" s="1">
        <v>1</v>
      </c>
      <c r="F41" s="1">
        <v>2.0284477399999998</v>
      </c>
      <c r="G41" s="1">
        <v>1.3047566399999999</v>
      </c>
      <c r="H41" s="1">
        <v>1.0691085</v>
      </c>
      <c r="I41" s="1">
        <v>1.0109034299999999</v>
      </c>
      <c r="J41" s="1">
        <v>1.8781991</v>
      </c>
      <c r="K41" s="1">
        <v>1.19792747</v>
      </c>
      <c r="L41" s="1">
        <v>0.99526608000000005</v>
      </c>
      <c r="M41" s="1">
        <v>0.92203619999999997</v>
      </c>
      <c r="N41" s="1">
        <v>1.85682327</v>
      </c>
      <c r="O41" s="1">
        <v>1.1884107900000001</v>
      </c>
      <c r="P41" s="1">
        <v>0.99317356999999995</v>
      </c>
      <c r="Q41" s="1">
        <v>0.9093985</v>
      </c>
      <c r="R41" s="1">
        <v>1.9021574000000001</v>
      </c>
      <c r="S41" s="1">
        <v>1.2327799100000001</v>
      </c>
      <c r="T41" s="1">
        <v>1.01002506</v>
      </c>
      <c r="U41" s="1">
        <v>0.94814626999999996</v>
      </c>
    </row>
    <row r="42" spans="1:21" x14ac:dyDescent="0.2">
      <c r="A42" s="3" t="s">
        <v>15</v>
      </c>
      <c r="B42" s="1">
        <v>1</v>
      </c>
      <c r="C42" s="1">
        <v>1</v>
      </c>
      <c r="D42" s="1">
        <v>1</v>
      </c>
      <c r="E42" s="1">
        <v>1</v>
      </c>
      <c r="F42" s="1">
        <v>3.8664192900000001</v>
      </c>
      <c r="G42" s="1">
        <v>1.06898117</v>
      </c>
      <c r="H42" s="1">
        <v>1.0556323400000001</v>
      </c>
      <c r="I42" s="1">
        <v>1.1477327799999999</v>
      </c>
      <c r="J42" s="1">
        <v>3.9862112199999999</v>
      </c>
      <c r="K42" s="1">
        <v>1.119048</v>
      </c>
      <c r="L42" s="1">
        <v>1.1777668999999999</v>
      </c>
      <c r="M42" s="1">
        <v>1.1674826599999999</v>
      </c>
      <c r="N42" s="1">
        <v>4.0721930000000004</v>
      </c>
      <c r="O42" s="1">
        <v>1.1224726899999999</v>
      </c>
      <c r="P42" s="1">
        <v>1.10174292</v>
      </c>
      <c r="Q42" s="1">
        <v>1.14486975</v>
      </c>
      <c r="R42" s="1">
        <v>4.0139775100000001</v>
      </c>
      <c r="S42" s="1">
        <v>1.1017478700000001</v>
      </c>
      <c r="T42" s="1">
        <v>1.1598997499999999</v>
      </c>
      <c r="U42" s="1">
        <v>1.16171724</v>
      </c>
    </row>
    <row r="43" spans="1:21" x14ac:dyDescent="0.2">
      <c r="A43" s="3" t="s">
        <v>16</v>
      </c>
      <c r="B43" s="1">
        <v>1</v>
      </c>
      <c r="C43" s="1">
        <v>1</v>
      </c>
      <c r="D43" s="1">
        <v>1</v>
      </c>
      <c r="E43" s="1">
        <v>1</v>
      </c>
      <c r="F43" s="1">
        <v>1.6042053199999999</v>
      </c>
      <c r="G43" s="1">
        <v>1.0421275800000001</v>
      </c>
      <c r="H43" s="1">
        <v>0.94932042999999999</v>
      </c>
      <c r="I43" s="1">
        <v>1.0568535800000001</v>
      </c>
      <c r="J43" s="1">
        <v>1.58570981</v>
      </c>
      <c r="K43" s="1">
        <v>1.0531230499999999</v>
      </c>
      <c r="L43" s="1">
        <v>0.90401567000000005</v>
      </c>
      <c r="M43" s="1">
        <v>1.0049979600000001</v>
      </c>
      <c r="N43" s="1">
        <v>1.5792974200000001</v>
      </c>
      <c r="O43" s="1">
        <v>1.0266905099999999</v>
      </c>
      <c r="P43" s="1">
        <v>0.90631808000000003</v>
      </c>
      <c r="Q43" s="1">
        <v>1.0350877199999999</v>
      </c>
      <c r="R43" s="1">
        <v>1.6104527500000001</v>
      </c>
      <c r="S43" s="1">
        <v>1.0502881399999999</v>
      </c>
      <c r="T43" s="1">
        <v>0.92531328000000002</v>
      </c>
      <c r="U43" s="1">
        <v>1.03951474</v>
      </c>
    </row>
    <row r="44" spans="1:21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x14ac:dyDescent="0.2">
      <c r="A45" s="5" t="s">
        <v>22</v>
      </c>
      <c r="B45" s="6">
        <v>0.05</v>
      </c>
      <c r="C45" s="6">
        <v>0.05</v>
      </c>
      <c r="D45" s="6">
        <v>0.05</v>
      </c>
      <c r="E45" s="6">
        <v>0.05</v>
      </c>
      <c r="F45" s="2" t="s">
        <v>0</v>
      </c>
      <c r="G45" s="2" t="s">
        <v>0</v>
      </c>
      <c r="H45" s="2" t="s">
        <v>0</v>
      </c>
      <c r="I45" s="2" t="s">
        <v>0</v>
      </c>
      <c r="J45" s="2" t="s">
        <v>1</v>
      </c>
      <c r="K45" s="2" t="s">
        <v>1</v>
      </c>
      <c r="L45" s="2" t="s">
        <v>1</v>
      </c>
      <c r="M45" s="2" t="s">
        <v>1</v>
      </c>
      <c r="N45" s="2" t="s">
        <v>2</v>
      </c>
      <c r="O45" s="2" t="s">
        <v>2</v>
      </c>
      <c r="P45" s="2" t="s">
        <v>2</v>
      </c>
      <c r="Q45" s="2" t="s">
        <v>2</v>
      </c>
      <c r="R45" s="2" t="s">
        <v>3</v>
      </c>
      <c r="S45" s="2" t="s">
        <v>3</v>
      </c>
      <c r="T45" s="2" t="s">
        <v>3</v>
      </c>
      <c r="U45" s="2" t="s">
        <v>3</v>
      </c>
    </row>
    <row r="46" spans="1:21" x14ac:dyDescent="0.2">
      <c r="A46" s="3" t="s">
        <v>27</v>
      </c>
      <c r="B46" s="1">
        <v>1</v>
      </c>
      <c r="C46" s="1">
        <v>1</v>
      </c>
      <c r="D46" s="1">
        <v>1</v>
      </c>
      <c r="E46" s="1">
        <v>1</v>
      </c>
      <c r="F46" s="1">
        <v>0.79364725000000003</v>
      </c>
      <c r="G46" s="1">
        <v>0.80902598999999997</v>
      </c>
      <c r="H46" s="1">
        <v>0.85063358</v>
      </c>
      <c r="I46" s="1">
        <v>0.77329329000000002</v>
      </c>
      <c r="J46" s="1">
        <v>0.80455944999999995</v>
      </c>
      <c r="K46" s="1">
        <v>0.81716812000000005</v>
      </c>
      <c r="L46" s="1">
        <v>0.92546262999999995</v>
      </c>
      <c r="M46" s="1">
        <v>0.85370908000000001</v>
      </c>
      <c r="N46" s="1">
        <v>0.79682222999999996</v>
      </c>
      <c r="O46" s="1">
        <v>0.91164701000000004</v>
      </c>
      <c r="P46" s="1">
        <v>0.89945958999999998</v>
      </c>
      <c r="Q46" s="1">
        <v>0.80810203000000003</v>
      </c>
      <c r="R46" s="1">
        <v>0.79462712000000002</v>
      </c>
      <c r="S46" s="1">
        <v>0.73364731999999999</v>
      </c>
      <c r="T46" s="1">
        <v>0.90396997000000001</v>
      </c>
      <c r="U46" s="1">
        <v>0.84207575000000001</v>
      </c>
    </row>
    <row r="47" spans="1:21" x14ac:dyDescent="0.2">
      <c r="A47" s="3" t="s">
        <v>28</v>
      </c>
      <c r="B47" s="1">
        <v>1</v>
      </c>
      <c r="C47" s="1">
        <v>1</v>
      </c>
      <c r="D47" s="1">
        <v>1</v>
      </c>
      <c r="E47" s="1">
        <v>1</v>
      </c>
      <c r="F47" s="1">
        <v>0.83869431000000005</v>
      </c>
      <c r="G47" s="1">
        <v>0.90713248999999996</v>
      </c>
      <c r="H47" s="1">
        <v>0.77159803999999999</v>
      </c>
      <c r="I47" s="1">
        <v>0.64121680000000003</v>
      </c>
      <c r="J47" s="1">
        <v>0.79714306000000001</v>
      </c>
      <c r="K47" s="1">
        <v>0.90749287000000001</v>
      </c>
      <c r="L47" s="1">
        <v>0.73993383000000001</v>
      </c>
      <c r="M47" s="1">
        <v>0.68365682999999999</v>
      </c>
      <c r="N47" s="1">
        <v>0.79501089999999996</v>
      </c>
      <c r="O47" s="1">
        <v>0.94617551</v>
      </c>
      <c r="P47" s="1">
        <v>0.72227976000000005</v>
      </c>
      <c r="Q47" s="1">
        <v>0.64677673000000002</v>
      </c>
      <c r="R47" s="1">
        <v>0.79322194000000001</v>
      </c>
      <c r="S47" s="1">
        <v>0.89928092999999998</v>
      </c>
      <c r="T47" s="1">
        <v>0.74345380000000005</v>
      </c>
      <c r="U47" s="1">
        <v>0.67619470999999998</v>
      </c>
    </row>
    <row r="48" spans="1:21" x14ac:dyDescent="0.2">
      <c r="A48" s="3" t="s">
        <v>29</v>
      </c>
      <c r="B48" s="1">
        <v>1</v>
      </c>
      <c r="C48" s="1">
        <v>1</v>
      </c>
      <c r="D48" s="1">
        <v>1</v>
      </c>
      <c r="E48" s="1">
        <v>1</v>
      </c>
      <c r="F48" s="1">
        <v>1.17695675</v>
      </c>
      <c r="G48" s="1">
        <v>1.0623826000000001</v>
      </c>
      <c r="H48" s="1">
        <v>0.81084749</v>
      </c>
      <c r="I48" s="1">
        <v>0.82947643000000004</v>
      </c>
      <c r="J48" s="1">
        <v>1.15085734</v>
      </c>
      <c r="K48" s="1">
        <v>1.01230358</v>
      </c>
      <c r="L48" s="1">
        <v>0.74751310999999998</v>
      </c>
      <c r="M48" s="1">
        <v>0.73653860000000004</v>
      </c>
      <c r="N48" s="1">
        <v>1.1433633299999999</v>
      </c>
      <c r="O48" s="1">
        <v>0.98039136000000005</v>
      </c>
      <c r="P48" s="1">
        <v>0.76749117</v>
      </c>
      <c r="Q48" s="1">
        <v>0.74829265</v>
      </c>
      <c r="R48" s="1">
        <v>1.12949816</v>
      </c>
      <c r="S48" s="1">
        <v>1.07952234</v>
      </c>
      <c r="T48" s="1">
        <v>0.76146658</v>
      </c>
      <c r="U48" s="1">
        <v>0.73794744000000001</v>
      </c>
    </row>
    <row r="49" spans="1:21" x14ac:dyDescent="0.2">
      <c r="A49" s="3" t="s">
        <v>30</v>
      </c>
      <c r="B49" s="1">
        <v>1</v>
      </c>
      <c r="C49" s="1">
        <v>1</v>
      </c>
      <c r="D49" s="1">
        <v>1</v>
      </c>
      <c r="E49" s="1">
        <v>1</v>
      </c>
      <c r="F49" s="1">
        <v>2.8895639700000002</v>
      </c>
      <c r="G49" s="1">
        <v>2.2032872000000001</v>
      </c>
      <c r="H49" s="1">
        <v>1.40887574</v>
      </c>
      <c r="I49" s="1">
        <v>1.4558157700000001</v>
      </c>
      <c r="J49" s="1">
        <v>2.98569788</v>
      </c>
      <c r="K49" s="1">
        <v>2.1852983500000001</v>
      </c>
      <c r="L49" s="1">
        <v>1.4294548899999999</v>
      </c>
      <c r="M49" s="1">
        <v>1.4559711500000001</v>
      </c>
      <c r="N49" s="1">
        <v>3.03908888</v>
      </c>
      <c r="O49" s="1">
        <v>1.9641589800000001</v>
      </c>
      <c r="P49" s="1">
        <v>1.44496794</v>
      </c>
      <c r="Q49" s="1">
        <v>1.5077533400000001</v>
      </c>
      <c r="R49" s="1">
        <v>3.0499348500000001</v>
      </c>
      <c r="S49" s="1">
        <v>2.3797407100000001</v>
      </c>
      <c r="T49" s="1">
        <v>1.4258537600000001</v>
      </c>
      <c r="U49" s="1">
        <v>1.4790611</v>
      </c>
    </row>
    <row r="50" spans="1:21" x14ac:dyDescent="0.2">
      <c r="A50" s="3" t="s">
        <v>31</v>
      </c>
      <c r="B50" s="1">
        <v>1</v>
      </c>
      <c r="C50" s="1">
        <v>1</v>
      </c>
      <c r="D50" s="1">
        <v>1</v>
      </c>
      <c r="E50" s="1">
        <v>1</v>
      </c>
      <c r="F50" s="1">
        <v>3.8396473699999998</v>
      </c>
      <c r="G50" s="1">
        <v>1.8814878900000001</v>
      </c>
      <c r="H50" s="1">
        <v>1.64501378</v>
      </c>
      <c r="I50" s="1">
        <v>1.7342691699999999</v>
      </c>
      <c r="J50" s="1">
        <v>4.2086856700000004</v>
      </c>
      <c r="K50" s="1">
        <v>2.0035945399999999</v>
      </c>
      <c r="L50" s="1">
        <v>1.7756329099999999</v>
      </c>
      <c r="M50" s="1">
        <v>1.9635865299999999</v>
      </c>
      <c r="N50" s="1">
        <v>4.0428971799999998</v>
      </c>
      <c r="O50" s="1">
        <v>2.1994322199999998</v>
      </c>
      <c r="P50" s="1">
        <v>1.77675308</v>
      </c>
      <c r="Q50" s="1">
        <v>1.9914562899999999</v>
      </c>
      <c r="R50" s="1">
        <v>4.0216141600000004</v>
      </c>
      <c r="S50" s="1">
        <v>2.2012383899999999</v>
      </c>
      <c r="T50" s="1">
        <v>1.7662005000000001</v>
      </c>
      <c r="U50" s="1">
        <v>1.98104692</v>
      </c>
    </row>
    <row r="51" spans="1:21" x14ac:dyDescent="0.2">
      <c r="A51" s="3" t="s">
        <v>32</v>
      </c>
      <c r="B51" s="1">
        <v>1</v>
      </c>
      <c r="C51" s="1">
        <v>1</v>
      </c>
      <c r="D51" s="1">
        <v>1</v>
      </c>
      <c r="E51" s="1">
        <v>1</v>
      </c>
      <c r="F51" s="1">
        <v>2.0443173699999999</v>
      </c>
      <c r="G51" s="1">
        <v>1.56643599</v>
      </c>
      <c r="H51" s="1">
        <v>1.1134145900000001</v>
      </c>
      <c r="I51" s="1">
        <v>1.3379060300000001</v>
      </c>
      <c r="J51" s="1">
        <v>1.8430942699999999</v>
      </c>
      <c r="K51" s="1">
        <v>1.3872034499999999</v>
      </c>
      <c r="L51" s="1">
        <v>1.0323144399999999</v>
      </c>
      <c r="M51" s="1">
        <v>1.1424588899999999</v>
      </c>
      <c r="N51" s="1">
        <v>1.7220845</v>
      </c>
      <c r="O51" s="1">
        <v>1.5534421599999999</v>
      </c>
      <c r="P51" s="1">
        <v>1.0530949199999999</v>
      </c>
      <c r="Q51" s="1">
        <v>1.16790847</v>
      </c>
      <c r="R51" s="1">
        <v>1.79581513</v>
      </c>
      <c r="S51" s="1">
        <v>1.46702786</v>
      </c>
      <c r="T51" s="1">
        <v>1.04948146</v>
      </c>
      <c r="U51" s="1">
        <v>1.1215010000000001</v>
      </c>
    </row>
    <row r="52" spans="1:21" x14ac:dyDescent="0.2">
      <c r="A52" s="3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7E5BB-3B24-8742-BB4D-EE25C07285E3}">
  <dimension ref="A1:C36"/>
  <sheetViews>
    <sheetView workbookViewId="0">
      <selection activeCell="F22" sqref="F22"/>
    </sheetView>
  </sheetViews>
  <sheetFormatPr baseColWidth="10" defaultRowHeight="16" x14ac:dyDescent="0.2"/>
  <cols>
    <col min="2" max="2" width="47.6640625" bestFit="1" customWidth="1"/>
    <col min="3" max="3" width="25.33203125" bestFit="1" customWidth="1"/>
  </cols>
  <sheetData>
    <row r="1" spans="1:3" x14ac:dyDescent="0.2">
      <c r="A1" s="5" t="s">
        <v>49</v>
      </c>
      <c r="B1" s="2" t="s">
        <v>50</v>
      </c>
      <c r="C1" s="2" t="s">
        <v>51</v>
      </c>
    </row>
    <row r="2" spans="1:3" x14ac:dyDescent="0.2">
      <c r="A2" s="3" t="s">
        <v>33</v>
      </c>
      <c r="B2" s="1">
        <v>-0.32880029799999999</v>
      </c>
      <c r="C2" s="1">
        <v>43.7</v>
      </c>
    </row>
    <row r="3" spans="1:3" x14ac:dyDescent="0.2">
      <c r="A3" s="3" t="s">
        <v>34</v>
      </c>
      <c r="B3" s="1">
        <v>1.4334063530000001</v>
      </c>
      <c r="C3" s="1">
        <v>615</v>
      </c>
    </row>
    <row r="4" spans="1:3" x14ac:dyDescent="0.2">
      <c r="A4" s="3" t="s">
        <v>35</v>
      </c>
      <c r="B4" s="1">
        <v>0.25678970200000001</v>
      </c>
      <c r="C4" s="1">
        <v>53.62</v>
      </c>
    </row>
    <row r="5" spans="1:3" x14ac:dyDescent="0.2">
      <c r="A5" s="3" t="s">
        <v>36</v>
      </c>
      <c r="B5" s="1">
        <v>0.274537584</v>
      </c>
      <c r="C5" s="1">
        <v>75.833333300000007</v>
      </c>
    </row>
    <row r="6" spans="1:3" x14ac:dyDescent="0.2">
      <c r="A6" s="3" t="s">
        <v>37</v>
      </c>
      <c r="B6" s="1">
        <v>-0.362320959</v>
      </c>
      <c r="C6" s="1">
        <v>53.625</v>
      </c>
    </row>
    <row r="7" spans="1:3" x14ac:dyDescent="0.2">
      <c r="A7" s="3" t="s">
        <v>38</v>
      </c>
      <c r="B7" s="1">
        <v>-0.85507689799999997</v>
      </c>
      <c r="C7" s="1">
        <v>46.84375</v>
      </c>
    </row>
    <row r="8" spans="1:3" x14ac:dyDescent="0.2">
      <c r="A8" s="3" t="s">
        <v>39</v>
      </c>
      <c r="B8" s="1">
        <v>0.25700902199999998</v>
      </c>
      <c r="C8" s="1">
        <v>87.75</v>
      </c>
    </row>
    <row r="9" spans="1:3" x14ac:dyDescent="0.2">
      <c r="A9" s="3" t="s">
        <v>40</v>
      </c>
      <c r="B9" s="1">
        <v>1.0023913840000001</v>
      </c>
      <c r="C9" s="1">
        <v>617</v>
      </c>
    </row>
    <row r="10" spans="1:3" x14ac:dyDescent="0.2">
      <c r="A10" s="3" t="s">
        <v>41</v>
      </c>
      <c r="B10" s="1">
        <v>-0.34692213599999999</v>
      </c>
      <c r="C10" s="1">
        <v>159.75</v>
      </c>
    </row>
    <row r="11" spans="1:3" x14ac:dyDescent="0.2">
      <c r="A11" s="3" t="s">
        <v>42</v>
      </c>
      <c r="B11" s="1">
        <v>-0.20513727900000001</v>
      </c>
      <c r="C11" s="1">
        <v>139.75</v>
      </c>
    </row>
    <row r="12" spans="1:3" x14ac:dyDescent="0.2">
      <c r="A12" s="3" t="s">
        <v>43</v>
      </c>
      <c r="B12" s="1">
        <v>-0.58303743299999999</v>
      </c>
      <c r="C12" s="1">
        <v>117.375</v>
      </c>
    </row>
    <row r="13" spans="1:3" x14ac:dyDescent="0.2">
      <c r="A13" s="3" t="s">
        <v>44</v>
      </c>
      <c r="B13" s="1">
        <v>0.31282157300000002</v>
      </c>
      <c r="C13" s="1">
        <v>118.333333</v>
      </c>
    </row>
    <row r="14" spans="1:3" x14ac:dyDescent="0.2">
      <c r="A14" s="3" t="s">
        <v>45</v>
      </c>
      <c r="B14" s="1">
        <v>0.29783616699999999</v>
      </c>
      <c r="C14" s="1">
        <v>150</v>
      </c>
    </row>
    <row r="15" spans="1:3" x14ac:dyDescent="0.2">
      <c r="A15" s="3" t="s">
        <v>46</v>
      </c>
      <c r="B15" s="1">
        <v>-0.14685662599999999</v>
      </c>
      <c r="C15" s="1">
        <v>74.5</v>
      </c>
    </row>
    <row r="16" spans="1:3" x14ac:dyDescent="0.2">
      <c r="A16" s="3" t="s">
        <v>47</v>
      </c>
      <c r="B16" s="1">
        <v>-0.32741650100000003</v>
      </c>
      <c r="C16" s="1">
        <v>76</v>
      </c>
    </row>
    <row r="17" spans="1:3" x14ac:dyDescent="0.2">
      <c r="A17" s="3" t="s">
        <v>48</v>
      </c>
      <c r="B17" s="1">
        <v>0.16139901000000001</v>
      </c>
      <c r="C17" s="1">
        <v>29.25</v>
      </c>
    </row>
    <row r="19" spans="1:3" x14ac:dyDescent="0.2">
      <c r="A19" s="7"/>
      <c r="B19" s="7"/>
      <c r="C19" s="7"/>
    </row>
    <row r="20" spans="1:3" x14ac:dyDescent="0.2">
      <c r="A20" s="5" t="s">
        <v>52</v>
      </c>
      <c r="B20" s="2" t="s">
        <v>50</v>
      </c>
      <c r="C20" s="2" t="s">
        <v>51</v>
      </c>
    </row>
    <row r="21" spans="1:3" x14ac:dyDescent="0.2">
      <c r="A21" s="3" t="s">
        <v>33</v>
      </c>
      <c r="B21" s="1">
        <v>-0.32880029799999999</v>
      </c>
      <c r="C21" s="7">
        <v>1.6026744970437681</v>
      </c>
    </row>
    <row r="22" spans="1:3" x14ac:dyDescent="0.2">
      <c r="A22" s="3" t="s">
        <v>34</v>
      </c>
      <c r="B22" s="1">
        <v>1.4334063530000001</v>
      </c>
      <c r="C22" s="7">
        <v>2.7753114436328392</v>
      </c>
    </row>
    <row r="23" spans="1:3" x14ac:dyDescent="0.2">
      <c r="A23" s="3" t="s">
        <v>35</v>
      </c>
      <c r="B23" s="1">
        <v>0.25678970200000001</v>
      </c>
      <c r="C23" s="7">
        <v>1.3908983014572835</v>
      </c>
    </row>
    <row r="24" spans="1:3" x14ac:dyDescent="0.2">
      <c r="A24" s="3" t="s">
        <v>36</v>
      </c>
      <c r="B24" s="1">
        <v>0.274537584</v>
      </c>
      <c r="C24" s="7">
        <v>1.6704061306921929</v>
      </c>
    </row>
    <row r="25" spans="1:3" x14ac:dyDescent="0.2">
      <c r="A25" s="3" t="s">
        <v>37</v>
      </c>
      <c r="B25" s="1">
        <v>-0.362320959</v>
      </c>
      <c r="C25" s="7">
        <v>1.3315355894031886</v>
      </c>
    </row>
    <row r="26" spans="1:3" x14ac:dyDescent="0.2">
      <c r="A26" s="3" t="s">
        <v>38</v>
      </c>
      <c r="B26" s="1">
        <v>-0.85507689799999997</v>
      </c>
      <c r="C26" s="7">
        <v>1.3469147779051651</v>
      </c>
    </row>
    <row r="27" spans="1:3" x14ac:dyDescent="0.2">
      <c r="A27" s="3" t="s">
        <v>39</v>
      </c>
      <c r="B27" s="1">
        <v>0.25700902199999998</v>
      </c>
      <c r="C27" s="7">
        <v>1.3513717860754006</v>
      </c>
    </row>
    <row r="28" spans="1:3" x14ac:dyDescent="0.2">
      <c r="A28" s="3" t="s">
        <v>40</v>
      </c>
      <c r="B28" s="1">
        <v>1.0023913840000001</v>
      </c>
      <c r="C28" s="7">
        <v>2.0188876464582624</v>
      </c>
    </row>
    <row r="29" spans="1:3" x14ac:dyDescent="0.2">
      <c r="A29" s="3" t="s">
        <v>41</v>
      </c>
      <c r="B29" s="1">
        <v>-0.34692213599999999</v>
      </c>
      <c r="C29" s="7">
        <v>1.5994816586921852</v>
      </c>
    </row>
    <row r="30" spans="1:3" x14ac:dyDescent="0.2">
      <c r="A30" s="3" t="s">
        <v>42</v>
      </c>
      <c r="B30" s="1">
        <v>-0.20513727900000001</v>
      </c>
      <c r="C30" s="7">
        <v>1.5750496394522475</v>
      </c>
    </row>
    <row r="31" spans="1:3" x14ac:dyDescent="0.2">
      <c r="A31" s="3" t="s">
        <v>43</v>
      </c>
      <c r="B31" s="1">
        <v>-0.58303743299999999</v>
      </c>
      <c r="C31" s="7">
        <v>1.7728478697645667</v>
      </c>
    </row>
    <row r="32" spans="1:3" x14ac:dyDescent="0.2">
      <c r="A32" s="3" t="s">
        <v>44</v>
      </c>
      <c r="B32" s="1">
        <v>0.31282157300000002</v>
      </c>
      <c r="C32" s="7">
        <v>1.5014201460599996</v>
      </c>
    </row>
    <row r="33" spans="1:3" x14ac:dyDescent="0.2">
      <c r="A33" s="3" t="s">
        <v>45</v>
      </c>
      <c r="B33" s="1">
        <v>0.29783616699999999</v>
      </c>
      <c r="C33" s="7">
        <v>1.9548315438726398</v>
      </c>
    </row>
    <row r="34" spans="1:3" x14ac:dyDescent="0.2">
      <c r="A34" s="3" t="s">
        <v>46</v>
      </c>
      <c r="B34" s="1">
        <v>-0.14685662599999999</v>
      </c>
      <c r="C34" s="7">
        <v>1.6959595959595961</v>
      </c>
    </row>
    <row r="35" spans="1:3" x14ac:dyDescent="0.2">
      <c r="A35" s="3" t="s">
        <v>47</v>
      </c>
      <c r="B35" s="1">
        <v>-0.32741650100000003</v>
      </c>
      <c r="C35" s="7">
        <v>2.0373952288845905</v>
      </c>
    </row>
    <row r="36" spans="1:3" x14ac:dyDescent="0.2">
      <c r="A36" s="3" t="s">
        <v>48</v>
      </c>
      <c r="B36" s="1">
        <v>0.16139901000000001</v>
      </c>
      <c r="C36" s="7">
        <v>1.71865203761755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91DBC-25A0-A44A-A287-0F8545460AB3}">
  <dimension ref="A1:F38"/>
  <sheetViews>
    <sheetView topLeftCell="A13" workbookViewId="0">
      <selection activeCell="A19" sqref="A19"/>
    </sheetView>
  </sheetViews>
  <sheetFormatPr baseColWidth="10" defaultRowHeight="16" x14ac:dyDescent="0.2"/>
  <sheetData>
    <row r="1" spans="1:6" x14ac:dyDescent="0.2">
      <c r="A1" s="13" t="s">
        <v>53</v>
      </c>
      <c r="B1" s="12">
        <v>0.05</v>
      </c>
      <c r="C1" s="9" t="s">
        <v>0</v>
      </c>
      <c r="D1" s="9" t="s">
        <v>1</v>
      </c>
      <c r="E1" s="9" t="s">
        <v>2</v>
      </c>
      <c r="F1" s="9" t="s">
        <v>54</v>
      </c>
    </row>
    <row r="2" spans="1:6" x14ac:dyDescent="0.2">
      <c r="A2" s="9" t="s">
        <v>24</v>
      </c>
      <c r="B2">
        <v>0</v>
      </c>
      <c r="C2">
        <v>108</v>
      </c>
      <c r="D2">
        <v>185</v>
      </c>
      <c r="E2">
        <v>210</v>
      </c>
      <c r="F2">
        <v>157</v>
      </c>
    </row>
    <row r="3" spans="1:6" x14ac:dyDescent="0.2">
      <c r="A3" s="9" t="s">
        <v>27</v>
      </c>
      <c r="B3">
        <v>5</v>
      </c>
      <c r="C3">
        <v>49</v>
      </c>
      <c r="D3">
        <v>48</v>
      </c>
      <c r="E3">
        <v>33</v>
      </c>
      <c r="F3">
        <v>115</v>
      </c>
    </row>
    <row r="4" spans="1:6" x14ac:dyDescent="0.2">
      <c r="A4" s="9" t="s">
        <v>25</v>
      </c>
      <c r="B4">
        <v>4</v>
      </c>
      <c r="C4">
        <v>19</v>
      </c>
      <c r="D4">
        <v>41</v>
      </c>
      <c r="E4">
        <v>51</v>
      </c>
      <c r="F4">
        <v>78</v>
      </c>
    </row>
    <row r="7" spans="1:6" x14ac:dyDescent="0.2">
      <c r="A7" s="13" t="s">
        <v>55</v>
      </c>
      <c r="B7" s="12">
        <v>0.05</v>
      </c>
      <c r="C7" s="9" t="s">
        <v>0</v>
      </c>
      <c r="D7" s="9" t="s">
        <v>1</v>
      </c>
      <c r="E7" s="9" t="s">
        <v>2</v>
      </c>
      <c r="F7" s="9" t="s">
        <v>54</v>
      </c>
    </row>
    <row r="8" spans="1:6" x14ac:dyDescent="0.2">
      <c r="A8" s="9" t="s">
        <v>24</v>
      </c>
      <c r="B8">
        <f>1/1</f>
        <v>1</v>
      </c>
      <c r="C8">
        <f>C6/1</f>
        <v>0</v>
      </c>
      <c r="D8">
        <f>D6/1</f>
        <v>0</v>
      </c>
      <c r="E8">
        <f>E6/1</f>
        <v>0</v>
      </c>
      <c r="F8">
        <f>F6/1</f>
        <v>0</v>
      </c>
    </row>
    <row r="9" spans="1:6" x14ac:dyDescent="0.2">
      <c r="A9" s="9" t="s">
        <v>27</v>
      </c>
      <c r="B9">
        <v>1</v>
      </c>
      <c r="C9">
        <v>9.8000000000000007</v>
      </c>
      <c r="D9">
        <v>9.6</v>
      </c>
      <c r="E9">
        <v>6.6</v>
      </c>
      <c r="F9">
        <v>23</v>
      </c>
    </row>
    <row r="10" spans="1:6" x14ac:dyDescent="0.2">
      <c r="A10" s="9" t="s">
        <v>25</v>
      </c>
      <c r="B10">
        <v>1</v>
      </c>
      <c r="C10">
        <v>4.75</v>
      </c>
      <c r="D10">
        <v>10.25</v>
      </c>
      <c r="E10">
        <v>12.75</v>
      </c>
      <c r="F10">
        <v>19.5</v>
      </c>
    </row>
    <row r="13" spans="1:6" x14ac:dyDescent="0.2">
      <c r="A13" s="13" t="s">
        <v>56</v>
      </c>
      <c r="B13" s="12">
        <v>0.05</v>
      </c>
      <c r="C13" s="9" t="s">
        <v>0</v>
      </c>
      <c r="D13" s="9" t="s">
        <v>1</v>
      </c>
      <c r="E13" s="9" t="s">
        <v>2</v>
      </c>
      <c r="F13" s="9" t="s">
        <v>54</v>
      </c>
    </row>
    <row r="14" spans="1:6" x14ac:dyDescent="0.2">
      <c r="A14" s="9" t="s">
        <v>24</v>
      </c>
      <c r="B14" t="s">
        <v>57</v>
      </c>
      <c r="C14">
        <v>0.21835268573586328</v>
      </c>
      <c r="D14">
        <v>0.45819773825208598</v>
      </c>
      <c r="E14">
        <v>0.48875061292537025</v>
      </c>
      <c r="F14">
        <v>0.47645104895104878</v>
      </c>
    </row>
    <row r="15" spans="1:6" x14ac:dyDescent="0.2">
      <c r="A15" s="9" t="s">
        <v>27</v>
      </c>
      <c r="B15">
        <v>-0.76222222222222236</v>
      </c>
      <c r="C15">
        <v>-0.13202020202020201</v>
      </c>
      <c r="D15">
        <v>-6.2704124579124568E-2</v>
      </c>
      <c r="E15">
        <v>0.10658708295071929</v>
      </c>
      <c r="F15">
        <v>-0.33450109793588051</v>
      </c>
    </row>
    <row r="16" spans="1:6" x14ac:dyDescent="0.2">
      <c r="A16" s="9" t="s">
        <v>25</v>
      </c>
      <c r="B16">
        <v>-0.22222222222222224</v>
      </c>
      <c r="C16">
        <v>-0.23589181286549707</v>
      </c>
      <c r="D16">
        <v>-4.6239837398374097E-2</v>
      </c>
      <c r="E16">
        <v>-4.6023965141612127E-3</v>
      </c>
      <c r="F16">
        <v>-4.5715811965812002E-2</v>
      </c>
    </row>
    <row r="19" spans="1:5" x14ac:dyDescent="0.2">
      <c r="A19" s="13" t="s">
        <v>58</v>
      </c>
      <c r="B19" t="s">
        <v>59</v>
      </c>
      <c r="C19" s="4">
        <v>0.05</v>
      </c>
      <c r="D19" s="4">
        <v>0.35</v>
      </c>
      <c r="E19" s="4">
        <v>0.5</v>
      </c>
    </row>
    <row r="20" spans="1:5" x14ac:dyDescent="0.2">
      <c r="A20" t="s">
        <v>60</v>
      </c>
      <c r="B20">
        <v>7.8E-2</v>
      </c>
      <c r="C20">
        <v>7</v>
      </c>
      <c r="D20">
        <v>270</v>
      </c>
      <c r="E20">
        <v>1150</v>
      </c>
    </row>
    <row r="21" spans="1:5" x14ac:dyDescent="0.2">
      <c r="A21" t="s">
        <v>61</v>
      </c>
      <c r="B21">
        <v>0.33300000000000002</v>
      </c>
      <c r="C21">
        <v>18</v>
      </c>
      <c r="D21">
        <v>1147</v>
      </c>
      <c r="E21">
        <v>12688</v>
      </c>
    </row>
    <row r="22" spans="1:5" x14ac:dyDescent="0.2">
      <c r="A22" t="s">
        <v>62</v>
      </c>
      <c r="B22">
        <v>0.67800000000000005</v>
      </c>
      <c r="C22">
        <v>10</v>
      </c>
      <c r="D22">
        <v>2680</v>
      </c>
      <c r="E22">
        <v>11591</v>
      </c>
    </row>
    <row r="25" spans="1:5" x14ac:dyDescent="0.2">
      <c r="A25" s="13" t="s">
        <v>63</v>
      </c>
      <c r="C25" s="4"/>
      <c r="D25" s="4"/>
      <c r="E25" s="4"/>
    </row>
    <row r="26" spans="1:5" x14ac:dyDescent="0.2">
      <c r="A26" s="12">
        <v>0.05</v>
      </c>
      <c r="B26">
        <v>1</v>
      </c>
    </row>
    <row r="27" spans="1:5" x14ac:dyDescent="0.2">
      <c r="A27" s="9" t="s">
        <v>0</v>
      </c>
      <c r="B27">
        <v>1.6640855070029121</v>
      </c>
    </row>
    <row r="28" spans="1:5" x14ac:dyDescent="0.2">
      <c r="A28" s="9" t="s">
        <v>1</v>
      </c>
      <c r="B28">
        <v>2.5456219392698225</v>
      </c>
    </row>
    <row r="29" spans="1:5" x14ac:dyDescent="0.2">
      <c r="A29" s="9" t="s">
        <v>2</v>
      </c>
      <c r="B29">
        <v>3.9104338272061741</v>
      </c>
    </row>
    <row r="30" spans="1:5" x14ac:dyDescent="0.2">
      <c r="A30" s="9" t="s">
        <v>54</v>
      </c>
      <c r="B30">
        <v>6.6842878454395125</v>
      </c>
    </row>
    <row r="33" spans="1:5" x14ac:dyDescent="0.2">
      <c r="A33" s="13" t="s">
        <v>64</v>
      </c>
      <c r="B33" t="s">
        <v>65</v>
      </c>
      <c r="C33" t="s">
        <v>66</v>
      </c>
      <c r="D33" t="s">
        <v>67</v>
      </c>
      <c r="E33" t="s">
        <v>68</v>
      </c>
    </row>
    <row r="34" spans="1:5" x14ac:dyDescent="0.2">
      <c r="A34" s="12">
        <v>0.05</v>
      </c>
      <c r="B34">
        <v>0</v>
      </c>
      <c r="C34">
        <v>0.48288968657561454</v>
      </c>
      <c r="D34">
        <v>0.51711031342438551</v>
      </c>
      <c r="E34">
        <v>0</v>
      </c>
    </row>
    <row r="35" spans="1:5" x14ac:dyDescent="0.2">
      <c r="A35" s="9" t="s">
        <v>0</v>
      </c>
      <c r="B35">
        <v>0</v>
      </c>
      <c r="C35">
        <v>0.17596426045293154</v>
      </c>
      <c r="D35">
        <v>0.17595773593622313</v>
      </c>
      <c r="E35">
        <v>0.64807800361084533</v>
      </c>
    </row>
    <row r="36" spans="1:5" x14ac:dyDescent="0.2">
      <c r="A36" s="9" t="s">
        <v>1</v>
      </c>
      <c r="B36">
        <v>0.10600841712336337</v>
      </c>
      <c r="C36">
        <v>0.25881225203740715</v>
      </c>
      <c r="D36">
        <v>0.26009321737400942</v>
      </c>
      <c r="E36">
        <v>0.37508611346522003</v>
      </c>
    </row>
    <row r="37" spans="1:5" x14ac:dyDescent="0.2">
      <c r="A37" s="9" t="s">
        <v>2</v>
      </c>
      <c r="B37">
        <v>5.5437890860295658E-2</v>
      </c>
      <c r="C37">
        <v>0.18449985701655494</v>
      </c>
      <c r="D37">
        <v>0.18449985701655494</v>
      </c>
      <c r="E37">
        <v>0.57556239510659446</v>
      </c>
    </row>
    <row r="38" spans="1:5" x14ac:dyDescent="0.2">
      <c r="A38" s="9" t="s">
        <v>54</v>
      </c>
      <c r="B38">
        <v>0.20591821861988219</v>
      </c>
      <c r="C38">
        <v>0.25488515986856491</v>
      </c>
      <c r="D38">
        <v>0.2456340064512908</v>
      </c>
      <c r="E38">
        <v>0.29356261506026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0350D-32F5-FD4C-9046-D9D36604AA35}">
  <dimension ref="A1:K28"/>
  <sheetViews>
    <sheetView workbookViewId="0"/>
  </sheetViews>
  <sheetFormatPr baseColWidth="10" defaultRowHeight="16" x14ac:dyDescent="0.2"/>
  <cols>
    <col min="1" max="1" width="12.1640625" bestFit="1" customWidth="1"/>
  </cols>
  <sheetData>
    <row r="1" spans="1:11" x14ac:dyDescent="0.2">
      <c r="A1" s="13" t="s">
        <v>71</v>
      </c>
      <c r="B1" s="6">
        <v>0.05</v>
      </c>
      <c r="C1" s="6">
        <v>0.05</v>
      </c>
      <c r="D1" s="2" t="s">
        <v>0</v>
      </c>
      <c r="E1" s="2" t="s">
        <v>0</v>
      </c>
      <c r="F1" s="2" t="s">
        <v>1</v>
      </c>
      <c r="G1" s="2" t="s">
        <v>1</v>
      </c>
      <c r="H1" s="2" t="s">
        <v>2</v>
      </c>
      <c r="I1" s="2" t="s">
        <v>2</v>
      </c>
      <c r="J1" s="2" t="s">
        <v>3</v>
      </c>
      <c r="K1" s="2" t="s">
        <v>3</v>
      </c>
    </row>
    <row r="2" spans="1:11" x14ac:dyDescent="0.2">
      <c r="A2" s="3" t="s">
        <v>69</v>
      </c>
      <c r="B2" s="1">
        <v>121</v>
      </c>
      <c r="C2" s="1">
        <v>20</v>
      </c>
      <c r="D2" s="1">
        <v>4979</v>
      </c>
      <c r="E2" s="1">
        <v>2301</v>
      </c>
      <c r="F2" s="1">
        <v>7282</v>
      </c>
      <c r="G2" s="1">
        <v>3554</v>
      </c>
      <c r="H2" s="1">
        <v>6972</v>
      </c>
      <c r="I2" s="1">
        <v>3603</v>
      </c>
      <c r="J2" s="1">
        <v>7710</v>
      </c>
      <c r="K2" s="1">
        <v>4057</v>
      </c>
    </row>
    <row r="3" spans="1:11" x14ac:dyDescent="0.2">
      <c r="A3" s="3" t="s">
        <v>70</v>
      </c>
      <c r="B3" s="1">
        <v>157</v>
      </c>
      <c r="C3" s="1">
        <v>29</v>
      </c>
      <c r="D3" s="1">
        <v>4706</v>
      </c>
      <c r="E3" s="1">
        <v>2121</v>
      </c>
      <c r="F3" s="1">
        <v>6786</v>
      </c>
      <c r="G3" s="1">
        <v>3279</v>
      </c>
      <c r="H3" s="1">
        <v>6544</v>
      </c>
      <c r="I3" s="1">
        <v>3363</v>
      </c>
      <c r="J3" s="1">
        <v>7203</v>
      </c>
      <c r="K3" s="1">
        <v>3778</v>
      </c>
    </row>
    <row r="6" spans="1:11" x14ac:dyDescent="0.2">
      <c r="A6" s="13" t="s">
        <v>72</v>
      </c>
      <c r="B6" s="6">
        <v>0.05</v>
      </c>
      <c r="C6" s="6">
        <v>0.05</v>
      </c>
      <c r="D6" s="2" t="s">
        <v>0</v>
      </c>
      <c r="E6" s="2" t="s">
        <v>0</v>
      </c>
      <c r="F6" s="2" t="s">
        <v>1</v>
      </c>
      <c r="G6" s="2" t="s">
        <v>1</v>
      </c>
      <c r="H6" s="2" t="s">
        <v>2</v>
      </c>
      <c r="I6" s="2" t="s">
        <v>2</v>
      </c>
      <c r="J6" s="2" t="s">
        <v>3</v>
      </c>
      <c r="K6" s="2" t="s">
        <v>3</v>
      </c>
    </row>
    <row r="7" spans="1:11" x14ac:dyDescent="0.2">
      <c r="A7" s="3" t="s">
        <v>69</v>
      </c>
      <c r="B7" s="1">
        <v>10</v>
      </c>
      <c r="C7" s="1">
        <v>35</v>
      </c>
      <c r="D7" s="1">
        <v>2695</v>
      </c>
      <c r="E7" s="1">
        <v>3390</v>
      </c>
      <c r="F7" s="1">
        <v>3191</v>
      </c>
      <c r="G7" s="1">
        <v>4819</v>
      </c>
      <c r="H7" s="1">
        <v>5513</v>
      </c>
      <c r="I7" s="1">
        <v>5627</v>
      </c>
      <c r="J7" s="1">
        <v>3291</v>
      </c>
      <c r="K7" s="1">
        <v>4555</v>
      </c>
    </row>
    <row r="8" spans="1:11" x14ac:dyDescent="0.2">
      <c r="A8" s="3" t="s">
        <v>70</v>
      </c>
      <c r="B8" s="1">
        <v>21</v>
      </c>
      <c r="C8" s="1">
        <v>47</v>
      </c>
      <c r="D8" s="1">
        <v>2661</v>
      </c>
      <c r="E8" s="1">
        <v>3309</v>
      </c>
      <c r="F8" s="1">
        <v>3155</v>
      </c>
      <c r="G8" s="1">
        <v>4729</v>
      </c>
      <c r="H8" s="1">
        <v>5428</v>
      </c>
      <c r="I8" s="1">
        <v>5513</v>
      </c>
      <c r="J8" s="1">
        <v>3238</v>
      </c>
      <c r="K8" s="1">
        <v>4469</v>
      </c>
    </row>
    <row r="9" spans="1:11" x14ac:dyDescent="0.2">
      <c r="B9" s="1"/>
      <c r="C9" s="1"/>
      <c r="D9" s="1"/>
      <c r="E9" s="1"/>
      <c r="F9" s="1"/>
      <c r="G9" s="1"/>
      <c r="H9" s="1"/>
      <c r="I9" s="1"/>
      <c r="J9" s="1"/>
      <c r="K9" s="1"/>
    </row>
    <row r="11" spans="1:11" x14ac:dyDescent="0.2">
      <c r="A11" s="13" t="s">
        <v>73</v>
      </c>
      <c r="B11" s="6">
        <v>0.05</v>
      </c>
      <c r="C11" s="6">
        <v>0.05</v>
      </c>
      <c r="D11" s="2" t="s">
        <v>0</v>
      </c>
      <c r="E11" s="2" t="s">
        <v>0</v>
      </c>
      <c r="F11" s="2" t="s">
        <v>1</v>
      </c>
      <c r="G11" s="2" t="s">
        <v>1</v>
      </c>
      <c r="H11" s="2" t="s">
        <v>2</v>
      </c>
      <c r="I11" s="2" t="s">
        <v>2</v>
      </c>
      <c r="J11" s="2" t="s">
        <v>3</v>
      </c>
      <c r="K11" s="2" t="s">
        <v>3</v>
      </c>
    </row>
    <row r="12" spans="1:11" x14ac:dyDescent="0.2">
      <c r="A12" s="3" t="s">
        <v>69</v>
      </c>
      <c r="B12" s="1">
        <v>51</v>
      </c>
      <c r="C12" s="1">
        <v>106</v>
      </c>
      <c r="D12" s="1">
        <v>2798</v>
      </c>
      <c r="E12" s="1">
        <v>3468</v>
      </c>
      <c r="F12" s="1">
        <v>3193</v>
      </c>
      <c r="G12" s="1">
        <v>4173</v>
      </c>
      <c r="H12" s="1">
        <v>4639</v>
      </c>
      <c r="I12" s="1">
        <v>4227</v>
      </c>
      <c r="J12" s="1">
        <v>4349</v>
      </c>
      <c r="K12" s="1">
        <v>2584</v>
      </c>
    </row>
    <row r="13" spans="1:11" x14ac:dyDescent="0.2">
      <c r="A13" s="3" t="s">
        <v>70</v>
      </c>
      <c r="B13" s="1">
        <v>51</v>
      </c>
      <c r="C13" s="1">
        <v>106</v>
      </c>
      <c r="D13" s="1">
        <v>2708</v>
      </c>
      <c r="E13" s="1">
        <v>3280</v>
      </c>
      <c r="F13" s="1">
        <v>3091</v>
      </c>
      <c r="G13" s="1">
        <v>3988</v>
      </c>
      <c r="H13" s="1">
        <v>4414</v>
      </c>
      <c r="I13" s="1">
        <v>4011</v>
      </c>
      <c r="J13" s="1">
        <v>4175</v>
      </c>
      <c r="K13" s="1">
        <v>2511</v>
      </c>
    </row>
    <row r="14" spans="1:11" x14ac:dyDescent="0.2">
      <c r="B14" s="1"/>
      <c r="C14" s="1"/>
      <c r="D14" s="1"/>
      <c r="E14" s="1"/>
      <c r="F14" s="1"/>
      <c r="G14" s="1"/>
      <c r="H14" s="1"/>
      <c r="I14" s="1"/>
      <c r="J14" s="1"/>
      <c r="K14" s="1"/>
    </row>
    <row r="16" spans="1:11" x14ac:dyDescent="0.2">
      <c r="A16" s="13" t="s">
        <v>74</v>
      </c>
      <c r="B16" s="2" t="s">
        <v>36</v>
      </c>
      <c r="C16" s="2" t="s">
        <v>37</v>
      </c>
      <c r="D16" s="2" t="s">
        <v>43</v>
      </c>
      <c r="E16" s="2" t="s">
        <v>44</v>
      </c>
      <c r="F16" s="2" t="s">
        <v>45</v>
      </c>
      <c r="G16" s="2" t="s">
        <v>46</v>
      </c>
    </row>
    <row r="17" spans="1:7" x14ac:dyDescent="0.2">
      <c r="A17" s="3" t="s">
        <v>69</v>
      </c>
      <c r="B17" s="1">
        <v>2782</v>
      </c>
      <c r="C17" s="1">
        <v>2795</v>
      </c>
      <c r="D17" s="1">
        <v>3432</v>
      </c>
      <c r="E17" s="1">
        <v>4722</v>
      </c>
      <c r="F17" s="1">
        <v>4008</v>
      </c>
      <c r="G17" s="1">
        <v>3756</v>
      </c>
    </row>
    <row r="18" spans="1:7" x14ac:dyDescent="0.2">
      <c r="A18" s="3" t="s">
        <v>70</v>
      </c>
      <c r="B18" s="1">
        <v>1205</v>
      </c>
      <c r="C18" s="1">
        <v>2581</v>
      </c>
      <c r="D18" s="1">
        <v>2194</v>
      </c>
      <c r="E18" s="1">
        <v>2762</v>
      </c>
      <c r="F18" s="1">
        <v>2352</v>
      </c>
      <c r="G18" s="1">
        <v>4253</v>
      </c>
    </row>
    <row r="21" spans="1:7" x14ac:dyDescent="0.2">
      <c r="A21" s="13" t="s">
        <v>75</v>
      </c>
      <c r="B21" s="2" t="s">
        <v>76</v>
      </c>
      <c r="C21" s="2" t="s">
        <v>34</v>
      </c>
      <c r="D21" s="2" t="s">
        <v>40</v>
      </c>
      <c r="E21" s="2" t="s">
        <v>42</v>
      </c>
      <c r="F21" s="2" t="s">
        <v>45</v>
      </c>
      <c r="G21" s="2" t="s">
        <v>46</v>
      </c>
    </row>
    <row r="22" spans="1:7" x14ac:dyDescent="0.2">
      <c r="A22" s="3" t="s">
        <v>69</v>
      </c>
      <c r="B22" s="1">
        <v>2793</v>
      </c>
      <c r="C22" s="1">
        <v>1857</v>
      </c>
      <c r="D22" s="1">
        <v>3394</v>
      </c>
      <c r="E22" s="1">
        <v>4214</v>
      </c>
      <c r="F22" s="1">
        <v>3127</v>
      </c>
      <c r="G22" s="1">
        <v>3717</v>
      </c>
    </row>
    <row r="23" spans="1:7" x14ac:dyDescent="0.2">
      <c r="A23" s="3" t="s">
        <v>70</v>
      </c>
      <c r="B23" s="1">
        <v>2123</v>
      </c>
      <c r="C23" s="1">
        <v>2111</v>
      </c>
      <c r="D23" s="1">
        <v>3213</v>
      </c>
      <c r="E23" s="1">
        <v>4632</v>
      </c>
      <c r="F23" s="1">
        <v>1987</v>
      </c>
      <c r="G23" s="1">
        <v>4765</v>
      </c>
    </row>
    <row r="26" spans="1:7" x14ac:dyDescent="0.2">
      <c r="A26" s="13" t="s">
        <v>77</v>
      </c>
      <c r="B26" s="2" t="s">
        <v>78</v>
      </c>
      <c r="C26" s="2" t="s">
        <v>79</v>
      </c>
      <c r="D26" s="2" t="s">
        <v>80</v>
      </c>
      <c r="E26" s="2" t="s">
        <v>81</v>
      </c>
      <c r="F26" s="2" t="s">
        <v>47</v>
      </c>
      <c r="G26" s="2" t="s">
        <v>48</v>
      </c>
    </row>
    <row r="27" spans="1:7" x14ac:dyDescent="0.2">
      <c r="A27" s="3" t="s">
        <v>69</v>
      </c>
      <c r="B27" s="1">
        <v>2333</v>
      </c>
      <c r="C27" s="1">
        <v>1683</v>
      </c>
      <c r="D27" s="1">
        <v>2428</v>
      </c>
      <c r="E27" s="1">
        <v>2327</v>
      </c>
      <c r="F27" s="1">
        <v>1629</v>
      </c>
      <c r="G27" s="1">
        <v>996</v>
      </c>
    </row>
    <row r="28" spans="1:7" x14ac:dyDescent="0.2">
      <c r="A28" s="3" t="s">
        <v>70</v>
      </c>
      <c r="B28" s="1">
        <v>2297</v>
      </c>
      <c r="C28" s="1">
        <v>1220</v>
      </c>
      <c r="D28" s="1">
        <v>2320</v>
      </c>
      <c r="E28" s="1">
        <v>2464</v>
      </c>
      <c r="F28" s="1">
        <v>2183</v>
      </c>
      <c r="G28" s="1">
        <v>7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04332-6A22-6F4C-AC7B-CA10CD98232B}">
  <dimension ref="A1:D62"/>
  <sheetViews>
    <sheetView workbookViewId="0">
      <selection activeCell="A2" sqref="A2:D14"/>
    </sheetView>
  </sheetViews>
  <sheetFormatPr baseColWidth="10" defaultRowHeight="16" x14ac:dyDescent="0.2"/>
  <cols>
    <col min="1" max="1" width="16.83203125" bestFit="1" customWidth="1"/>
  </cols>
  <sheetData>
    <row r="1" spans="1:4" x14ac:dyDescent="0.2">
      <c r="A1" s="11" t="s">
        <v>82</v>
      </c>
      <c r="B1" s="14"/>
      <c r="C1" s="14"/>
      <c r="D1" s="14"/>
    </row>
    <row r="2" spans="1:4" x14ac:dyDescent="0.2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2">
      <c r="A3" s="2">
        <v>1</v>
      </c>
      <c r="B3" s="15">
        <v>1.14461408</v>
      </c>
      <c r="C3" s="15">
        <v>1.11745907</v>
      </c>
      <c r="D3" s="15">
        <v>1.02739136</v>
      </c>
    </row>
    <row r="4" spans="1:4" x14ac:dyDescent="0.2">
      <c r="A4" s="2">
        <v>1</v>
      </c>
      <c r="B4" s="15">
        <v>0.93618341999999999</v>
      </c>
      <c r="C4" s="15">
        <v>0.61278226999999996</v>
      </c>
      <c r="D4" s="15">
        <v>0.60230950000000005</v>
      </c>
    </row>
    <row r="5" spans="1:4" x14ac:dyDescent="0.2">
      <c r="A5" s="2">
        <v>1</v>
      </c>
      <c r="B5" s="15">
        <v>1.4354265799999999</v>
      </c>
      <c r="C5" s="15">
        <v>1.07954241</v>
      </c>
      <c r="D5" s="15">
        <v>1.1666301299999999</v>
      </c>
    </row>
    <row r="6" spans="1:4" x14ac:dyDescent="0.2">
      <c r="A6" s="2">
        <v>1</v>
      </c>
      <c r="B6" s="15">
        <v>0.96168171999999996</v>
      </c>
      <c r="C6" s="15">
        <v>0.98974311000000004</v>
      </c>
      <c r="D6" s="15">
        <v>0.98640927</v>
      </c>
    </row>
    <row r="7" spans="1:4" x14ac:dyDescent="0.2">
      <c r="A7" s="2">
        <v>1</v>
      </c>
      <c r="B7" s="15">
        <v>0.90540102</v>
      </c>
      <c r="C7" s="15">
        <v>1.03800136</v>
      </c>
      <c r="D7" s="15">
        <v>1.2734999300000001</v>
      </c>
    </row>
    <row r="8" spans="1:4" x14ac:dyDescent="0.2">
      <c r="A8" s="2">
        <v>1</v>
      </c>
      <c r="B8" s="15">
        <v>0.86990528</v>
      </c>
      <c r="C8" s="15">
        <v>0.9278788</v>
      </c>
      <c r="D8" s="15">
        <v>0.96561750999999996</v>
      </c>
    </row>
    <row r="9" spans="1:4" x14ac:dyDescent="0.2">
      <c r="A9" s="2">
        <v>1</v>
      </c>
      <c r="B9" s="15">
        <v>1.5019210000000001</v>
      </c>
      <c r="C9" s="15">
        <v>1.450512</v>
      </c>
      <c r="D9" s="15">
        <v>1.2256339999999999</v>
      </c>
    </row>
    <row r="10" spans="1:4" x14ac:dyDescent="0.2">
      <c r="A10" s="2">
        <v>1</v>
      </c>
      <c r="B10" s="15">
        <v>0.19800000000000001</v>
      </c>
      <c r="C10" s="15">
        <v>0.31253199999999998</v>
      </c>
      <c r="D10" s="15">
        <v>0.26563100000000001</v>
      </c>
    </row>
    <row r="11" spans="1:4" x14ac:dyDescent="0.2">
      <c r="A11" s="2">
        <v>1</v>
      </c>
      <c r="B11" s="15">
        <v>0.49653799999999998</v>
      </c>
      <c r="C11" s="15">
        <v>0.86599599999999999</v>
      </c>
      <c r="D11" s="15">
        <v>0.47916199999999998</v>
      </c>
    </row>
    <row r="12" spans="1:4" x14ac:dyDescent="0.2">
      <c r="A12" s="2">
        <v>1</v>
      </c>
      <c r="B12" s="15">
        <v>0.20030000000000001</v>
      </c>
      <c r="C12" s="15">
        <v>0.51225699999999996</v>
      </c>
      <c r="D12" s="15">
        <v>0.82470399999999999</v>
      </c>
    </row>
    <row r="13" spans="1:4" x14ac:dyDescent="0.2">
      <c r="A13" s="2">
        <v>1</v>
      </c>
      <c r="B13" s="15">
        <v>0.65255799999999997</v>
      </c>
      <c r="C13" s="15">
        <v>0.94762999999999997</v>
      </c>
      <c r="D13" s="15">
        <v>0.55292399999999997</v>
      </c>
    </row>
    <row r="14" spans="1:4" x14ac:dyDescent="0.2">
      <c r="A14" s="2">
        <v>1</v>
      </c>
      <c r="B14" s="15">
        <v>0.30752099999999999</v>
      </c>
      <c r="C14" s="15">
        <v>0.50888199999999995</v>
      </c>
      <c r="D14" s="15">
        <v>0.34374900000000003</v>
      </c>
    </row>
    <row r="15" spans="1:4" x14ac:dyDescent="0.2">
      <c r="B15" s="16"/>
      <c r="C15" s="16"/>
      <c r="D15" s="16"/>
    </row>
    <row r="16" spans="1:4" x14ac:dyDescent="0.2">
      <c r="B16" s="16"/>
      <c r="C16" s="16"/>
      <c r="D16" s="16"/>
    </row>
    <row r="17" spans="1:4" x14ac:dyDescent="0.2">
      <c r="A17" s="11" t="s">
        <v>83</v>
      </c>
      <c r="B17" s="16"/>
      <c r="C17" s="16"/>
      <c r="D17" s="16"/>
    </row>
    <row r="18" spans="1:4" x14ac:dyDescent="0.2">
      <c r="A18" s="2" t="s">
        <v>0</v>
      </c>
      <c r="B18" s="15" t="s">
        <v>1</v>
      </c>
      <c r="C18" s="15" t="s">
        <v>2</v>
      </c>
      <c r="D18" s="15" t="s">
        <v>3</v>
      </c>
    </row>
    <row r="19" spans="1:4" x14ac:dyDescent="0.2">
      <c r="A19" s="2">
        <v>1</v>
      </c>
      <c r="B19" s="15">
        <v>0.487056353</v>
      </c>
      <c r="C19" s="15">
        <v>0.91349397600000004</v>
      </c>
      <c r="D19" s="15">
        <v>0.44175238100000003</v>
      </c>
    </row>
    <row r="20" spans="1:4" x14ac:dyDescent="0.2">
      <c r="A20" s="2">
        <v>1</v>
      </c>
      <c r="B20" s="15">
        <v>1.240557001</v>
      </c>
      <c r="C20" s="15">
        <v>1.013124626</v>
      </c>
      <c r="D20" s="15">
        <v>0.98646755399999997</v>
      </c>
    </row>
    <row r="21" spans="1:4" x14ac:dyDescent="0.2">
      <c r="A21" s="2">
        <v>1</v>
      </c>
      <c r="B21" s="15">
        <v>2.1333226120000002</v>
      </c>
      <c r="C21" s="15">
        <v>1.6269973769999999</v>
      </c>
      <c r="D21" s="15">
        <v>1.5251509050000001</v>
      </c>
    </row>
    <row r="22" spans="1:4" x14ac:dyDescent="0.2">
      <c r="A22" s="2">
        <v>1</v>
      </c>
      <c r="B22" s="15">
        <v>0.65718435500000005</v>
      </c>
      <c r="C22" s="15">
        <v>0.70042016799999995</v>
      </c>
      <c r="D22" s="15">
        <v>0.50978593299999997</v>
      </c>
    </row>
    <row r="23" spans="1:4" x14ac:dyDescent="0.2">
      <c r="A23" s="2">
        <v>1</v>
      </c>
      <c r="B23" s="15">
        <v>0.60673153000000002</v>
      </c>
      <c r="C23" s="15">
        <v>0.836328344</v>
      </c>
      <c r="D23" s="15">
        <v>1.256640883</v>
      </c>
    </row>
    <row r="24" spans="1:4" x14ac:dyDescent="0.2">
      <c r="A24" s="2">
        <v>1</v>
      </c>
      <c r="B24" s="15">
        <v>1.1372239749999999</v>
      </c>
      <c r="C24" s="15">
        <v>1.2416700000000001</v>
      </c>
      <c r="D24" s="15">
        <v>1.100296736</v>
      </c>
    </row>
    <row r="25" spans="1:4" x14ac:dyDescent="0.2">
      <c r="A25" s="2">
        <v>1</v>
      </c>
      <c r="B25" s="15">
        <v>0.76</v>
      </c>
      <c r="C25" s="15">
        <v>0.89119999999999999</v>
      </c>
      <c r="D25" s="15">
        <v>0.67190000000000005</v>
      </c>
    </row>
    <row r="26" spans="1:4" x14ac:dyDescent="0.2">
      <c r="A26" s="2">
        <v>1</v>
      </c>
      <c r="B26" s="15">
        <v>1.1200000000000001</v>
      </c>
      <c r="C26" s="15">
        <v>1.1123000000000001</v>
      </c>
      <c r="D26" s="15">
        <v>1.2413000000000001</v>
      </c>
    </row>
    <row r="27" spans="1:4" x14ac:dyDescent="0.2">
      <c r="A27" s="2">
        <v>1</v>
      </c>
      <c r="B27" s="15">
        <v>1.76</v>
      </c>
      <c r="C27" s="15">
        <v>0.78122999999999998</v>
      </c>
      <c r="D27" s="15">
        <v>0.9123</v>
      </c>
    </row>
    <row r="28" spans="1:4" x14ac:dyDescent="0.2">
      <c r="A28" s="2">
        <v>1</v>
      </c>
      <c r="B28" s="15">
        <v>1.67</v>
      </c>
      <c r="C28" s="15">
        <v>1.3459000000000001</v>
      </c>
      <c r="D28" s="15">
        <v>1.45126</v>
      </c>
    </row>
    <row r="29" spans="1:4" x14ac:dyDescent="0.2">
      <c r="A29" s="2">
        <v>1</v>
      </c>
      <c r="B29" s="15">
        <v>0.57999999999999996</v>
      </c>
      <c r="C29" s="15">
        <v>1.1109</v>
      </c>
      <c r="D29" s="15">
        <v>1.0951</v>
      </c>
    </row>
    <row r="30" spans="1:4" x14ac:dyDescent="0.2">
      <c r="A30" s="2">
        <v>1</v>
      </c>
      <c r="B30" s="15">
        <v>1.0980000000000001</v>
      </c>
      <c r="C30" s="15">
        <v>0.79127000000000003</v>
      </c>
      <c r="D30" s="15">
        <v>0.99451000000000001</v>
      </c>
    </row>
    <row r="33" spans="1:4" x14ac:dyDescent="0.2">
      <c r="A33" s="11" t="s">
        <v>84</v>
      </c>
      <c r="B33" s="16"/>
      <c r="C33" s="16"/>
      <c r="D33" s="16"/>
    </row>
    <row r="34" spans="1:4" x14ac:dyDescent="0.2">
      <c r="A34" s="2" t="s">
        <v>0</v>
      </c>
      <c r="B34" s="15" t="s">
        <v>1</v>
      </c>
      <c r="C34" s="15" t="s">
        <v>2</v>
      </c>
      <c r="D34" s="15" t="s">
        <v>3</v>
      </c>
    </row>
    <row r="35" spans="1:4" x14ac:dyDescent="0.2">
      <c r="A35" s="2">
        <v>1</v>
      </c>
      <c r="B35" s="15">
        <v>1.1920959680000001</v>
      </c>
      <c r="C35" s="15">
        <v>0.488499452</v>
      </c>
      <c r="D35" s="15">
        <v>0.69506493499999999</v>
      </c>
    </row>
    <row r="36" spans="1:4" x14ac:dyDescent="0.2">
      <c r="A36" s="2">
        <v>1</v>
      </c>
      <c r="B36" s="15">
        <v>0.69325244200000002</v>
      </c>
      <c r="C36" s="15">
        <v>1.0251142660000001</v>
      </c>
      <c r="D36" s="15">
        <v>0.99814172599999995</v>
      </c>
    </row>
    <row r="37" spans="1:4" x14ac:dyDescent="0.2">
      <c r="A37" s="2">
        <v>1</v>
      </c>
      <c r="B37" s="15">
        <v>0.79999597899999997</v>
      </c>
      <c r="C37" s="15">
        <v>0.63272120200000004</v>
      </c>
      <c r="D37" s="15">
        <v>0.62555017599999996</v>
      </c>
    </row>
    <row r="38" spans="1:4" x14ac:dyDescent="0.2">
      <c r="A38" s="2">
        <v>1</v>
      </c>
      <c r="B38" s="15">
        <v>1.0491890580000001</v>
      </c>
      <c r="C38" s="15">
        <v>0.81715686300000001</v>
      </c>
      <c r="D38" s="15">
        <v>0.59475025500000001</v>
      </c>
    </row>
    <row r="39" spans="1:4" x14ac:dyDescent="0.2">
      <c r="A39" s="2">
        <v>1</v>
      </c>
      <c r="B39" s="15">
        <v>0.96697837499999995</v>
      </c>
      <c r="C39" s="15">
        <v>0.85305491099999997</v>
      </c>
      <c r="D39" s="15">
        <v>1.0306659869999999</v>
      </c>
    </row>
    <row r="40" spans="1:4" x14ac:dyDescent="0.2">
      <c r="A40" s="2">
        <v>1</v>
      </c>
      <c r="B40" s="15">
        <v>0.71673779900000001</v>
      </c>
      <c r="C40" s="15">
        <v>1.1516999999999999</v>
      </c>
      <c r="D40" s="15">
        <v>1.07872229</v>
      </c>
    </row>
    <row r="41" spans="1:4" x14ac:dyDescent="0.2">
      <c r="A41" s="2">
        <v>1</v>
      </c>
      <c r="B41" s="15">
        <v>1.2412000000000001</v>
      </c>
      <c r="C41" s="15">
        <v>0.65710000000000002</v>
      </c>
      <c r="D41" s="15">
        <v>0.81720000000000004</v>
      </c>
    </row>
    <row r="42" spans="1:4" x14ac:dyDescent="0.2">
      <c r="A42" s="2">
        <v>1</v>
      </c>
      <c r="B42" s="15">
        <v>0.99812000000000001</v>
      </c>
      <c r="C42" s="15">
        <v>1.2888999999999999</v>
      </c>
      <c r="D42" s="15">
        <v>1.1341000000000001</v>
      </c>
    </row>
    <row r="43" spans="1:4" x14ac:dyDescent="0.2">
      <c r="A43" s="2">
        <v>1</v>
      </c>
      <c r="B43" s="15">
        <v>0.89124000000000003</v>
      </c>
      <c r="C43" s="15">
        <v>0.91241000000000005</v>
      </c>
      <c r="D43" s="15">
        <v>0.98</v>
      </c>
    </row>
    <row r="44" spans="1:4" x14ac:dyDescent="0.2">
      <c r="A44" s="2">
        <v>1</v>
      </c>
      <c r="B44" s="15">
        <v>1.2319</v>
      </c>
      <c r="C44" s="15">
        <v>0.7802</v>
      </c>
      <c r="D44" s="15">
        <v>0.83512339999999996</v>
      </c>
    </row>
    <row r="45" spans="1:4" x14ac:dyDescent="0.2">
      <c r="A45" s="2">
        <v>1</v>
      </c>
      <c r="B45" s="15">
        <v>0.75609999999999999</v>
      </c>
      <c r="C45" s="15">
        <v>0.77912999999999999</v>
      </c>
      <c r="D45" s="15">
        <v>1.4512</v>
      </c>
    </row>
    <row r="46" spans="1:4" x14ac:dyDescent="0.2">
      <c r="A46" s="2">
        <v>1</v>
      </c>
      <c r="B46" s="15">
        <v>0.69915000000000005</v>
      </c>
      <c r="C46" s="15">
        <v>1.3512</v>
      </c>
      <c r="D46" s="15">
        <v>1.1129</v>
      </c>
    </row>
    <row r="47" spans="1:4" x14ac:dyDescent="0.2">
      <c r="B47" s="16"/>
      <c r="C47" s="16"/>
      <c r="D47" s="16"/>
    </row>
    <row r="48" spans="1:4" x14ac:dyDescent="0.2">
      <c r="B48" s="16"/>
      <c r="C48" s="16"/>
      <c r="D48" s="16"/>
    </row>
    <row r="49" spans="1:4" x14ac:dyDescent="0.2">
      <c r="A49" s="11" t="s">
        <v>85</v>
      </c>
      <c r="B49" s="16"/>
      <c r="C49" s="16"/>
      <c r="D49" s="16"/>
    </row>
    <row r="50" spans="1:4" x14ac:dyDescent="0.2">
      <c r="A50" s="2" t="s">
        <v>0</v>
      </c>
      <c r="B50" s="15" t="s">
        <v>1</v>
      </c>
      <c r="C50" s="15" t="s">
        <v>2</v>
      </c>
      <c r="D50" s="15" t="s">
        <v>3</v>
      </c>
    </row>
    <row r="51" spans="1:4" x14ac:dyDescent="0.2">
      <c r="A51" s="2">
        <v>1</v>
      </c>
      <c r="B51" s="15">
        <v>0.66903345199999997</v>
      </c>
      <c r="C51" s="15">
        <v>0.57573149700000004</v>
      </c>
      <c r="D51" s="15">
        <v>1.0600721259999999</v>
      </c>
    </row>
    <row r="52" spans="1:4" x14ac:dyDescent="0.2">
      <c r="A52" s="2">
        <v>1</v>
      </c>
      <c r="B52" s="15">
        <v>2.7730097659999999</v>
      </c>
      <c r="C52" s="15">
        <v>1.110540455</v>
      </c>
      <c r="D52" s="15">
        <v>0.36408163300000002</v>
      </c>
    </row>
    <row r="53" spans="1:4" x14ac:dyDescent="0.2">
      <c r="A53" s="2">
        <v>1</v>
      </c>
      <c r="B53" s="15">
        <v>0.85332904499999995</v>
      </c>
      <c r="C53" s="15">
        <v>1.581803005</v>
      </c>
      <c r="D53" s="15">
        <v>1.8022003390000001</v>
      </c>
    </row>
    <row r="54" spans="1:4" x14ac:dyDescent="0.2">
      <c r="A54" s="2">
        <v>1</v>
      </c>
      <c r="B54" s="15">
        <v>0.87163398700000005</v>
      </c>
      <c r="C54" s="15">
        <v>0.61286764699999996</v>
      </c>
      <c r="D54" s="15">
        <v>2.019810439</v>
      </c>
    </row>
    <row r="55" spans="1:4" x14ac:dyDescent="0.2">
      <c r="A55" s="2">
        <v>1</v>
      </c>
      <c r="B55" s="15">
        <v>1.2893045000000001</v>
      </c>
      <c r="C55" s="15">
        <v>2.5591647329999998</v>
      </c>
      <c r="D55" s="15">
        <v>0.611743119</v>
      </c>
    </row>
    <row r="56" spans="1:4" x14ac:dyDescent="0.2">
      <c r="A56" s="2">
        <v>1</v>
      </c>
      <c r="B56" s="15">
        <v>2.1661409040000001</v>
      </c>
      <c r="C56" s="15">
        <v>0.88412000000000002</v>
      </c>
      <c r="D56" s="15">
        <v>1.405453619</v>
      </c>
    </row>
    <row r="57" spans="1:4" x14ac:dyDescent="0.2">
      <c r="A57" s="2">
        <v>1</v>
      </c>
      <c r="B57" s="15">
        <v>0.89100000000000001</v>
      </c>
      <c r="C57" s="15">
        <v>1.7687999999999999</v>
      </c>
      <c r="D57" s="15">
        <v>1.0903411999999999</v>
      </c>
    </row>
    <row r="58" spans="1:4" x14ac:dyDescent="0.2">
      <c r="A58" s="2">
        <v>1</v>
      </c>
      <c r="B58" s="15">
        <v>2.4119999999999999</v>
      </c>
      <c r="C58" s="15">
        <v>0.58791000000000004</v>
      </c>
      <c r="D58" s="15">
        <v>0.51339999999999997</v>
      </c>
    </row>
    <row r="59" spans="1:4" x14ac:dyDescent="0.2">
      <c r="A59" s="2">
        <v>1</v>
      </c>
      <c r="B59" s="15">
        <v>0.57711999999999997</v>
      </c>
      <c r="C59" s="15">
        <v>0.98114199999999996</v>
      </c>
      <c r="D59" s="15">
        <v>1.9882299999999999</v>
      </c>
    </row>
    <row r="60" spans="1:4" x14ac:dyDescent="0.2">
      <c r="A60" s="2">
        <v>1</v>
      </c>
      <c r="B60" s="15">
        <v>1.0987</v>
      </c>
      <c r="C60" s="15">
        <v>1.2943</v>
      </c>
      <c r="D60" s="15">
        <v>1.119</v>
      </c>
    </row>
    <row r="61" spans="1:4" x14ac:dyDescent="0.2">
      <c r="A61" s="2">
        <v>1</v>
      </c>
      <c r="B61" s="15">
        <v>2.1539999999999999</v>
      </c>
      <c r="C61" s="15">
        <v>0.83155999999999997</v>
      </c>
      <c r="D61" s="15">
        <v>0.86109999999999998</v>
      </c>
    </row>
    <row r="62" spans="1:4" x14ac:dyDescent="0.2">
      <c r="A62" s="2">
        <v>1</v>
      </c>
      <c r="B62" s="15">
        <v>1.5611999999999999</v>
      </c>
      <c r="C62" s="15">
        <v>0.889123</v>
      </c>
      <c r="D62" s="15">
        <v>0.5081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2A745-E02C-C94D-8B09-F9E7ED79C393}">
  <dimension ref="A1:Q17"/>
  <sheetViews>
    <sheetView workbookViewId="0"/>
  </sheetViews>
  <sheetFormatPr baseColWidth="10" defaultRowHeight="16" x14ac:dyDescent="0.2"/>
  <cols>
    <col min="1" max="1" width="15.1640625" bestFit="1" customWidth="1"/>
  </cols>
  <sheetData>
    <row r="1" spans="1:17" x14ac:dyDescent="0.2">
      <c r="A1" s="11" t="s">
        <v>101</v>
      </c>
      <c r="B1" s="2" t="s">
        <v>86</v>
      </c>
      <c r="C1" s="2" t="s">
        <v>87</v>
      </c>
      <c r="D1" s="2" t="s">
        <v>88</v>
      </c>
      <c r="E1" s="2" t="s">
        <v>89</v>
      </c>
      <c r="F1" s="2" t="s">
        <v>90</v>
      </c>
      <c r="G1" s="2" t="s">
        <v>91</v>
      </c>
      <c r="H1" s="2" t="s">
        <v>92</v>
      </c>
      <c r="I1" s="2" t="s">
        <v>93</v>
      </c>
      <c r="J1" s="2" t="s">
        <v>94</v>
      </c>
      <c r="K1" s="2" t="s">
        <v>95</v>
      </c>
      <c r="L1" s="2" t="s">
        <v>96</v>
      </c>
      <c r="M1" s="2" t="s">
        <v>14</v>
      </c>
      <c r="N1" s="2" t="s">
        <v>97</v>
      </c>
      <c r="O1" s="2" t="s">
        <v>98</v>
      </c>
      <c r="P1" s="2" t="s">
        <v>99</v>
      </c>
      <c r="Q1" s="2" t="s">
        <v>100</v>
      </c>
    </row>
    <row r="2" spans="1:17" x14ac:dyDescent="0.2">
      <c r="A2" s="3" t="s">
        <v>86</v>
      </c>
      <c r="B2" s="1">
        <v>1</v>
      </c>
      <c r="C2" s="1">
        <v>1E-4</v>
      </c>
      <c r="D2" s="1">
        <v>0.999</v>
      </c>
      <c r="E2" s="1">
        <v>0.999</v>
      </c>
      <c r="F2" s="1">
        <v>0.99990000000000001</v>
      </c>
      <c r="G2" s="1">
        <v>0.99990000000000001</v>
      </c>
      <c r="H2" s="1">
        <v>0.99990000000000001</v>
      </c>
      <c r="I2" s="1">
        <v>1E-4</v>
      </c>
      <c r="J2" s="1">
        <v>5.2999999999999999E-2</v>
      </c>
      <c r="K2" s="1">
        <v>0.97399999999999998</v>
      </c>
      <c r="L2" s="1">
        <v>0.15709999999999999</v>
      </c>
      <c r="M2" s="1">
        <v>0.3705</v>
      </c>
      <c r="N2" s="1">
        <v>0.18010000000000001</v>
      </c>
      <c r="O2" s="1">
        <v>0.99760000000000004</v>
      </c>
      <c r="P2" s="1">
        <v>1.1000000000000001E-3</v>
      </c>
      <c r="Q2" s="1">
        <v>0.88759999999999994</v>
      </c>
    </row>
    <row r="3" spans="1:17" x14ac:dyDescent="0.2">
      <c r="A3" s="3" t="s">
        <v>87</v>
      </c>
      <c r="B3" s="1">
        <v>1E-4</v>
      </c>
      <c r="C3" s="1">
        <v>1</v>
      </c>
      <c r="D3" s="1">
        <v>1E-4</v>
      </c>
      <c r="E3" s="1">
        <v>1E-4</v>
      </c>
      <c r="F3" s="1">
        <v>1E-4</v>
      </c>
      <c r="G3" s="1">
        <v>1E-4</v>
      </c>
      <c r="H3" s="1">
        <v>1E-4</v>
      </c>
      <c r="I3" s="1">
        <v>0.99990000000000001</v>
      </c>
      <c r="J3" s="1">
        <v>0.25580000000000003</v>
      </c>
      <c r="K3" s="1">
        <v>4.0000000000000002E-4</v>
      </c>
      <c r="L3" s="1">
        <v>9.7799999999999998E-2</v>
      </c>
      <c r="M3" s="1">
        <v>2.93E-2</v>
      </c>
      <c r="N3" s="1">
        <v>8.3599999999999994E-2</v>
      </c>
      <c r="O3" s="1">
        <v>1E-4</v>
      </c>
      <c r="P3" s="1">
        <v>0.92549999999999999</v>
      </c>
      <c r="Q3" s="1">
        <v>1.6000000000000001E-3</v>
      </c>
    </row>
    <row r="4" spans="1:17" x14ac:dyDescent="0.2">
      <c r="A4" s="3" t="s">
        <v>88</v>
      </c>
      <c r="B4" s="1">
        <v>0.99990000000000001</v>
      </c>
      <c r="C4" s="1">
        <v>1E-4</v>
      </c>
      <c r="D4" s="1">
        <v>1</v>
      </c>
      <c r="E4" s="1">
        <v>0.99990000000000001</v>
      </c>
      <c r="F4" s="1">
        <v>0.99950000000000006</v>
      </c>
      <c r="G4" s="1">
        <v>0.99990000000000001</v>
      </c>
      <c r="H4" s="1">
        <v>0.99990000000000001</v>
      </c>
      <c r="I4" s="1">
        <v>1E-4</v>
      </c>
      <c r="J4" s="1">
        <v>0.16880000000000001</v>
      </c>
      <c r="K4" s="1">
        <v>0.999</v>
      </c>
      <c r="L4" s="1">
        <v>0.38629999999999998</v>
      </c>
      <c r="M4" s="1">
        <v>0.67889999999999995</v>
      </c>
      <c r="N4" s="1">
        <v>0.42570000000000002</v>
      </c>
      <c r="O4" s="1">
        <v>0.99990000000000001</v>
      </c>
      <c r="P4" s="1">
        <v>5.7999999999999996E-3</v>
      </c>
      <c r="Q4" s="1">
        <v>0.98719999999999997</v>
      </c>
    </row>
    <row r="5" spans="1:17" x14ac:dyDescent="0.2">
      <c r="A5" s="3" t="s">
        <v>89</v>
      </c>
      <c r="B5" s="1">
        <v>0.99990000000000001</v>
      </c>
      <c r="C5" s="1">
        <v>1E-4</v>
      </c>
      <c r="D5" s="1">
        <v>0.999</v>
      </c>
      <c r="E5" s="1">
        <v>1</v>
      </c>
      <c r="F5" s="1">
        <v>0.91890000000000005</v>
      </c>
      <c r="G5" s="1">
        <v>0.99990000000000001</v>
      </c>
      <c r="H5" s="1">
        <v>0.99990000000000001</v>
      </c>
      <c r="I5" s="1">
        <v>8.9999999999999998E-4</v>
      </c>
      <c r="J5" s="1">
        <v>0.61799999999999999</v>
      </c>
      <c r="K5" s="1">
        <v>0.99990000000000001</v>
      </c>
      <c r="L5" s="1">
        <v>0.86719999999999997</v>
      </c>
      <c r="M5" s="1">
        <v>0.98009999999999997</v>
      </c>
      <c r="N5" s="1">
        <v>0.89219999999999999</v>
      </c>
      <c r="O5" s="1">
        <v>0.99990000000000001</v>
      </c>
      <c r="P5" s="1">
        <v>6.4399999999999999E-2</v>
      </c>
      <c r="Q5" s="1">
        <v>0.99990000000000001</v>
      </c>
    </row>
    <row r="6" spans="1:17" x14ac:dyDescent="0.2">
      <c r="A6" s="3" t="s">
        <v>90</v>
      </c>
      <c r="B6" s="1">
        <v>0.99990000000000001</v>
      </c>
      <c r="C6" s="1">
        <v>1E-4</v>
      </c>
      <c r="D6" s="1">
        <v>0.99950000000000006</v>
      </c>
      <c r="E6" s="1">
        <v>0.91890000000000005</v>
      </c>
      <c r="F6" s="1">
        <v>1</v>
      </c>
      <c r="G6" s="1">
        <v>0.99990000000000001</v>
      </c>
      <c r="H6" s="1">
        <v>0.99470000000000003</v>
      </c>
      <c r="I6" s="1">
        <v>1E-4</v>
      </c>
      <c r="J6" s="1">
        <v>5.7000000000000002E-3</v>
      </c>
      <c r="K6" s="1">
        <v>0.68989999999999996</v>
      </c>
      <c r="L6" s="1">
        <v>2.3400000000000001E-2</v>
      </c>
      <c r="M6" s="1">
        <v>8.0799999999999997E-2</v>
      </c>
      <c r="N6" s="1">
        <v>2.8199999999999999E-2</v>
      </c>
      <c r="O6" s="1">
        <v>0.88280000000000003</v>
      </c>
      <c r="P6" s="1">
        <v>1E-4</v>
      </c>
      <c r="Q6" s="1">
        <v>0.46110000000000001</v>
      </c>
    </row>
    <row r="7" spans="1:17" x14ac:dyDescent="0.2">
      <c r="A7" s="3" t="s">
        <v>91</v>
      </c>
      <c r="B7" s="1">
        <v>0.99990000000000001</v>
      </c>
      <c r="C7" s="1">
        <v>1E-4</v>
      </c>
      <c r="D7" s="1">
        <v>0.999</v>
      </c>
      <c r="E7" s="1">
        <v>0.99990000000000001</v>
      </c>
      <c r="F7" s="1">
        <v>0.99990000000000001</v>
      </c>
      <c r="G7" s="1">
        <v>1</v>
      </c>
      <c r="H7" s="1">
        <v>0.99990000000000001</v>
      </c>
      <c r="I7" s="1">
        <v>1E-4</v>
      </c>
      <c r="J7" s="1">
        <v>0.1221</v>
      </c>
      <c r="K7" s="1">
        <v>0.99680000000000002</v>
      </c>
      <c r="L7" s="1">
        <v>0.30349999999999999</v>
      </c>
      <c r="M7" s="1">
        <v>0.58460000000000001</v>
      </c>
      <c r="N7" s="1">
        <v>0.3387</v>
      </c>
      <c r="O7" s="1">
        <v>0.99990000000000001</v>
      </c>
      <c r="P7" s="1">
        <v>3.5000000000000001E-3</v>
      </c>
      <c r="Q7" s="1">
        <v>0.97170000000000001</v>
      </c>
    </row>
    <row r="8" spans="1:17" x14ac:dyDescent="0.2">
      <c r="A8" s="3" t="s">
        <v>92</v>
      </c>
      <c r="B8" s="1">
        <v>0.99990000000000001</v>
      </c>
      <c r="C8" s="1">
        <v>1E-4</v>
      </c>
      <c r="D8" s="1">
        <v>0.999</v>
      </c>
      <c r="E8" s="1">
        <v>0.99990000000000001</v>
      </c>
      <c r="F8" s="1">
        <v>0.99470000000000003</v>
      </c>
      <c r="G8" s="1">
        <v>0.99990000000000001</v>
      </c>
      <c r="H8" s="1">
        <v>1</v>
      </c>
      <c r="I8" s="1">
        <v>1E-4</v>
      </c>
      <c r="J8" s="1">
        <v>0.29260000000000003</v>
      </c>
      <c r="K8" s="1">
        <v>0.99990000000000001</v>
      </c>
      <c r="L8" s="1">
        <v>0.56640000000000001</v>
      </c>
      <c r="M8" s="1">
        <v>0.83550000000000002</v>
      </c>
      <c r="N8" s="1">
        <v>0.60860000000000003</v>
      </c>
      <c r="O8" s="1">
        <v>0.99990000000000001</v>
      </c>
      <c r="P8" s="1">
        <v>1.44E-2</v>
      </c>
      <c r="Q8" s="1">
        <v>0.99819999999999998</v>
      </c>
    </row>
    <row r="9" spans="1:17" x14ac:dyDescent="0.2">
      <c r="A9" s="3" t="s">
        <v>93</v>
      </c>
      <c r="B9" s="1">
        <v>1E-4</v>
      </c>
      <c r="C9" s="1">
        <v>0.99990000000000001</v>
      </c>
      <c r="D9" s="1">
        <v>1E-4</v>
      </c>
      <c r="E9" s="1">
        <v>8.9999999999999998E-4</v>
      </c>
      <c r="F9" s="1">
        <v>1E-4</v>
      </c>
      <c r="G9" s="1">
        <v>1E-4</v>
      </c>
      <c r="H9" s="1">
        <v>1E-4</v>
      </c>
      <c r="I9" s="1">
        <v>1</v>
      </c>
      <c r="J9" s="1">
        <v>0.66049999999999998</v>
      </c>
      <c r="K9" s="1">
        <v>4.8999999999999998E-3</v>
      </c>
      <c r="L9" s="1">
        <v>0.37309999999999999</v>
      </c>
      <c r="M9" s="1">
        <v>0.1585</v>
      </c>
      <c r="N9" s="1">
        <v>0.33600000000000002</v>
      </c>
      <c r="O9" s="1">
        <v>1.2999999999999999E-3</v>
      </c>
      <c r="P9" s="1">
        <v>0.99850000000000005</v>
      </c>
      <c r="Q9" s="1">
        <v>1.52E-2</v>
      </c>
    </row>
    <row r="10" spans="1:17" x14ac:dyDescent="0.2">
      <c r="A10" s="3" t="s">
        <v>94</v>
      </c>
      <c r="B10" s="1">
        <v>0.16880000000000001</v>
      </c>
      <c r="C10" s="1">
        <v>0.25580000000000003</v>
      </c>
      <c r="D10" s="1">
        <v>0.16880000000000001</v>
      </c>
      <c r="E10" s="1">
        <v>0.61799999999999999</v>
      </c>
      <c r="F10" s="1">
        <v>5.7000000000000002E-3</v>
      </c>
      <c r="G10" s="1">
        <v>0.1221</v>
      </c>
      <c r="H10" s="1">
        <v>0.29260000000000003</v>
      </c>
      <c r="I10" s="1">
        <v>0.66049999999999998</v>
      </c>
      <c r="J10" s="1">
        <v>1</v>
      </c>
      <c r="K10" s="1">
        <v>0.88</v>
      </c>
      <c r="L10" s="1">
        <v>0.99990000000000001</v>
      </c>
      <c r="M10" s="1">
        <v>0.99990000000000001</v>
      </c>
      <c r="N10" s="1">
        <v>0.99990000000000001</v>
      </c>
      <c r="O10" s="1">
        <v>0.68520000000000003</v>
      </c>
      <c r="P10" s="1">
        <v>0.99950000000000006</v>
      </c>
      <c r="Q10" s="1">
        <v>0.97119999999999995</v>
      </c>
    </row>
    <row r="11" spans="1:17" x14ac:dyDescent="0.2">
      <c r="A11" s="3" t="s">
        <v>95</v>
      </c>
      <c r="B11" s="1">
        <v>0.999</v>
      </c>
      <c r="C11" s="1">
        <v>9.7799999999999998E-2</v>
      </c>
      <c r="D11" s="1">
        <v>0.999</v>
      </c>
      <c r="E11" s="1">
        <v>0.99990000000000001</v>
      </c>
      <c r="F11" s="1">
        <v>0.68989999999999996</v>
      </c>
      <c r="G11" s="1">
        <v>0.99680000000000002</v>
      </c>
      <c r="H11" s="1">
        <v>0.99990000000000001</v>
      </c>
      <c r="I11" s="1">
        <v>4.8999999999999998E-3</v>
      </c>
      <c r="J11" s="1">
        <v>0.88</v>
      </c>
      <c r="K11" s="1">
        <v>1</v>
      </c>
      <c r="L11" s="1">
        <v>0.98260000000000003</v>
      </c>
      <c r="M11" s="1">
        <v>0.99939999999999996</v>
      </c>
      <c r="N11" s="1">
        <v>0.98799999999999999</v>
      </c>
      <c r="O11" s="1">
        <v>0.99990000000000001</v>
      </c>
      <c r="P11" s="1">
        <v>0.19639999999999999</v>
      </c>
      <c r="Q11" s="1">
        <v>0.99990000000000001</v>
      </c>
    </row>
    <row r="12" spans="1:17" x14ac:dyDescent="0.2">
      <c r="A12" s="3" t="s">
        <v>96</v>
      </c>
      <c r="B12" s="1">
        <v>0.15709999999999999</v>
      </c>
      <c r="C12" s="1">
        <v>2.93E-2</v>
      </c>
      <c r="D12" s="1">
        <v>0.38629999999999998</v>
      </c>
      <c r="E12" s="1">
        <v>0.86719999999999997</v>
      </c>
      <c r="F12" s="1">
        <v>2.3400000000000001E-2</v>
      </c>
      <c r="G12" s="1">
        <v>0.30349999999999999</v>
      </c>
      <c r="H12" s="1">
        <v>0.56640000000000001</v>
      </c>
      <c r="I12" s="1">
        <v>0.37309999999999999</v>
      </c>
      <c r="J12" s="1">
        <v>0.99990000000000001</v>
      </c>
      <c r="K12" s="1">
        <v>0.98260000000000003</v>
      </c>
      <c r="L12" s="1">
        <v>1</v>
      </c>
      <c r="M12" s="1">
        <v>0.99990000000000001</v>
      </c>
      <c r="N12" s="1">
        <v>0.99990000000000001</v>
      </c>
      <c r="O12" s="1">
        <v>0.90649999999999997</v>
      </c>
      <c r="P12" s="1">
        <v>0.98540000000000005</v>
      </c>
      <c r="Q12" s="1">
        <v>0.99850000000000005</v>
      </c>
    </row>
    <row r="13" spans="1:17" x14ac:dyDescent="0.2">
      <c r="A13" s="2" t="s">
        <v>14</v>
      </c>
      <c r="B13" s="1">
        <v>0.3705</v>
      </c>
      <c r="C13" s="1">
        <v>2.93E-2</v>
      </c>
      <c r="D13" s="1">
        <v>0.67889999999999995</v>
      </c>
      <c r="E13" s="1">
        <v>0.98009999999999997</v>
      </c>
      <c r="F13" s="1">
        <v>8.0799999999999997E-2</v>
      </c>
      <c r="G13" s="1">
        <v>0.58460000000000001</v>
      </c>
      <c r="H13" s="1">
        <v>0.83550000000000002</v>
      </c>
      <c r="I13" s="1">
        <v>0.1585</v>
      </c>
      <c r="J13" s="1">
        <v>0.99990000000000001</v>
      </c>
      <c r="K13" s="1">
        <v>0.99939999999999996</v>
      </c>
      <c r="L13" s="1">
        <v>0.99990000000000001</v>
      </c>
      <c r="M13" s="1">
        <v>1</v>
      </c>
      <c r="N13" s="1">
        <v>0.99990000000000001</v>
      </c>
      <c r="O13" s="1">
        <v>0.98909999999999998</v>
      </c>
      <c r="P13" s="1">
        <v>0.88880000000000003</v>
      </c>
      <c r="Q13" s="1">
        <v>0.99990000000000001</v>
      </c>
    </row>
    <row r="14" spans="1:17" x14ac:dyDescent="0.2">
      <c r="A14" s="3" t="s">
        <v>97</v>
      </c>
      <c r="B14" s="1">
        <v>0.18010000000000001</v>
      </c>
      <c r="C14" s="1">
        <v>8.3599999999999994E-2</v>
      </c>
      <c r="D14" s="1">
        <v>0.42570000000000002</v>
      </c>
      <c r="E14" s="1">
        <v>0.89219999999999999</v>
      </c>
      <c r="F14" s="1">
        <v>2.8199999999999999E-2</v>
      </c>
      <c r="G14" s="1">
        <v>0.3387</v>
      </c>
      <c r="H14" s="1">
        <v>0.60860000000000003</v>
      </c>
      <c r="I14" s="1">
        <v>0.33600000000000002</v>
      </c>
      <c r="J14" s="1">
        <v>0.99990000000000001</v>
      </c>
      <c r="K14" s="1">
        <v>0.98799999999999999</v>
      </c>
      <c r="L14" s="1">
        <v>0.99990000000000001</v>
      </c>
      <c r="M14" s="1">
        <v>0.99990000000000001</v>
      </c>
      <c r="N14" s="1">
        <v>1</v>
      </c>
      <c r="O14" s="1">
        <v>0.92630000000000001</v>
      </c>
      <c r="P14" s="1">
        <v>0.97909999999999997</v>
      </c>
      <c r="Q14" s="1">
        <v>0.99909999999999999</v>
      </c>
    </row>
    <row r="15" spans="1:17" x14ac:dyDescent="0.2">
      <c r="A15" s="3" t="s">
        <v>98</v>
      </c>
      <c r="B15" s="1">
        <v>0.99760000000000004</v>
      </c>
      <c r="C15" s="1">
        <v>1</v>
      </c>
      <c r="D15" s="1">
        <v>0.999</v>
      </c>
      <c r="E15" s="1">
        <v>0.99990000000000001</v>
      </c>
      <c r="F15" s="1">
        <v>0.88280000000000003</v>
      </c>
      <c r="G15" s="1">
        <v>0.99990000000000001</v>
      </c>
      <c r="H15" s="1">
        <v>0.99990000000000001</v>
      </c>
      <c r="I15" s="1">
        <v>1.2999999999999999E-3</v>
      </c>
      <c r="J15" s="1">
        <v>0.68520000000000003</v>
      </c>
      <c r="K15" s="1">
        <v>0.99990000000000001</v>
      </c>
      <c r="L15" s="1">
        <v>0.90649999999999997</v>
      </c>
      <c r="M15" s="1">
        <v>0.98909999999999998</v>
      </c>
      <c r="N15" s="1">
        <v>0.92630000000000001</v>
      </c>
      <c r="O15" s="1">
        <v>1</v>
      </c>
      <c r="P15" s="1">
        <v>8.4099999999999994E-2</v>
      </c>
      <c r="Q15" s="1">
        <v>0.99990000000000001</v>
      </c>
    </row>
    <row r="16" spans="1:17" x14ac:dyDescent="0.2">
      <c r="A16" s="3" t="s">
        <v>99</v>
      </c>
      <c r="B16" s="1">
        <v>1.1000000000000001E-3</v>
      </c>
      <c r="C16" s="1">
        <v>0.92549999999999999</v>
      </c>
      <c r="D16" s="1">
        <v>5.7999999999999996E-3</v>
      </c>
      <c r="E16" s="1">
        <v>6.4399999999999999E-2</v>
      </c>
      <c r="F16" s="1">
        <v>1E-4</v>
      </c>
      <c r="G16" s="1">
        <v>3.5000000000000001E-3</v>
      </c>
      <c r="H16" s="1">
        <v>1.44E-2</v>
      </c>
      <c r="I16" s="1">
        <v>0.99850000000000005</v>
      </c>
      <c r="J16" s="1">
        <v>0.99950000000000006</v>
      </c>
      <c r="K16" s="1">
        <v>0.19639999999999999</v>
      </c>
      <c r="L16" s="1">
        <v>0.98540000000000005</v>
      </c>
      <c r="M16" s="1">
        <v>0.88880000000000003</v>
      </c>
      <c r="N16" s="1">
        <v>0.97909999999999997</v>
      </c>
      <c r="O16" s="1">
        <v>8.4099999999999994E-2</v>
      </c>
      <c r="P16" s="1">
        <v>1</v>
      </c>
      <c r="Q16" s="1">
        <v>0.37240000000000001</v>
      </c>
    </row>
    <row r="17" spans="1:17" x14ac:dyDescent="0.2">
      <c r="A17" s="3" t="s">
        <v>100</v>
      </c>
      <c r="B17" s="1">
        <v>0.88759999999999994</v>
      </c>
      <c r="C17" s="1">
        <v>1.6000000000000001E-3</v>
      </c>
      <c r="D17" s="1">
        <v>0.98719999999999997</v>
      </c>
      <c r="E17" s="1">
        <v>0.99990000000000001</v>
      </c>
      <c r="F17" s="1">
        <v>0.46110000000000001</v>
      </c>
      <c r="G17" s="1">
        <v>0.97170000000000001</v>
      </c>
      <c r="H17" s="1">
        <v>0.99819999999999998</v>
      </c>
      <c r="I17" s="1">
        <v>1.52E-2</v>
      </c>
      <c r="J17" s="1">
        <v>0.97119999999999995</v>
      </c>
      <c r="K17" s="1">
        <v>0.99990000000000001</v>
      </c>
      <c r="L17" s="1">
        <v>0.99850000000000005</v>
      </c>
      <c r="M17" s="1">
        <v>0.99990000000000001</v>
      </c>
      <c r="N17" s="1">
        <v>0.99909999999999999</v>
      </c>
      <c r="O17" s="1">
        <v>0.99990000000000001</v>
      </c>
      <c r="P17" s="1">
        <v>0.37240000000000001</v>
      </c>
      <c r="Q17" s="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747D5-13FA-EE4D-A438-57BF66F1D14A}">
  <dimension ref="A1:U38"/>
  <sheetViews>
    <sheetView topLeftCell="A11" workbookViewId="0">
      <selection activeCell="A13" sqref="A13"/>
    </sheetView>
  </sheetViews>
  <sheetFormatPr baseColWidth="10" defaultRowHeight="16" x14ac:dyDescent="0.2"/>
  <cols>
    <col min="1" max="1" width="16.83203125" bestFit="1" customWidth="1"/>
  </cols>
  <sheetData>
    <row r="1" spans="1:21" x14ac:dyDescent="0.2">
      <c r="A1" s="11" t="s">
        <v>103</v>
      </c>
      <c r="B1" s="6">
        <v>0.05</v>
      </c>
      <c r="C1" s="6">
        <v>0.05</v>
      </c>
      <c r="D1" s="6">
        <v>0.05</v>
      </c>
      <c r="E1" s="6">
        <v>0.05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1</v>
      </c>
      <c r="K1" s="2" t="s">
        <v>1</v>
      </c>
      <c r="L1" s="2" t="s">
        <v>1</v>
      </c>
      <c r="M1" s="2" t="s">
        <v>1</v>
      </c>
      <c r="N1" s="2" t="s">
        <v>2</v>
      </c>
      <c r="O1" s="2" t="s">
        <v>2</v>
      </c>
      <c r="P1" s="2" t="s">
        <v>2</v>
      </c>
      <c r="Q1" s="2" t="s">
        <v>2</v>
      </c>
      <c r="R1" s="2" t="s">
        <v>3</v>
      </c>
      <c r="S1" s="2" t="s">
        <v>3</v>
      </c>
      <c r="T1" s="2" t="s">
        <v>3</v>
      </c>
      <c r="U1" s="2" t="s">
        <v>3</v>
      </c>
    </row>
    <row r="2" spans="1:21" x14ac:dyDescent="0.2">
      <c r="A2" s="3" t="s">
        <v>4</v>
      </c>
      <c r="B2" s="1">
        <v>176</v>
      </c>
      <c r="C2" s="1">
        <v>48</v>
      </c>
      <c r="D2" s="1">
        <v>15</v>
      </c>
      <c r="E2" s="1">
        <v>25</v>
      </c>
      <c r="F2" s="1">
        <v>5538</v>
      </c>
      <c r="G2" s="1">
        <v>2627</v>
      </c>
      <c r="H2" s="1">
        <v>1280</v>
      </c>
      <c r="I2" s="1">
        <v>2789</v>
      </c>
      <c r="J2" s="1">
        <v>7045</v>
      </c>
      <c r="K2" s="1">
        <v>3949</v>
      </c>
      <c r="L2" s="1">
        <v>4912</v>
      </c>
      <c r="M2" s="1">
        <v>4511</v>
      </c>
      <c r="N2" s="1">
        <v>6889</v>
      </c>
      <c r="O2" s="1">
        <v>4799</v>
      </c>
      <c r="P2" s="1">
        <v>3512</v>
      </c>
      <c r="Q2" s="1">
        <v>3791</v>
      </c>
      <c r="R2" s="1">
        <v>7276</v>
      </c>
      <c r="S2" s="1">
        <v>4480</v>
      </c>
      <c r="T2" s="1">
        <v>4200</v>
      </c>
      <c r="U2" s="1">
        <v>4491</v>
      </c>
    </row>
    <row r="3" spans="1:21" x14ac:dyDescent="0.2">
      <c r="A3" s="3" t="s">
        <v>5</v>
      </c>
      <c r="B3" s="1">
        <v>18</v>
      </c>
      <c r="C3" s="1">
        <v>52</v>
      </c>
      <c r="D3" s="1">
        <v>10</v>
      </c>
      <c r="E3" s="1">
        <v>51</v>
      </c>
      <c r="F3" s="1">
        <v>2709</v>
      </c>
      <c r="G3" s="1">
        <v>3340</v>
      </c>
      <c r="H3" s="1">
        <v>671</v>
      </c>
      <c r="I3" s="1">
        <v>759</v>
      </c>
      <c r="J3" s="1">
        <v>2932</v>
      </c>
      <c r="K3" s="1">
        <v>4773</v>
      </c>
      <c r="L3" s="1">
        <v>911</v>
      </c>
      <c r="M3" s="1">
        <v>1351</v>
      </c>
      <c r="N3" s="1">
        <v>3796</v>
      </c>
      <c r="O3" s="1">
        <v>5438</v>
      </c>
      <c r="P3" s="1">
        <v>912</v>
      </c>
      <c r="Q3" s="1">
        <v>1012</v>
      </c>
      <c r="R3" s="1">
        <v>3059</v>
      </c>
      <c r="S3" s="1">
        <v>4505</v>
      </c>
      <c r="T3" s="1">
        <v>822</v>
      </c>
      <c r="U3" s="1">
        <v>1577</v>
      </c>
    </row>
    <row r="4" spans="1:21" x14ac:dyDescent="0.2">
      <c r="A4" s="3" t="s">
        <v>6</v>
      </c>
      <c r="B4" s="1">
        <v>58</v>
      </c>
      <c r="C4" s="1">
        <v>98</v>
      </c>
      <c r="D4" s="1">
        <v>108</v>
      </c>
      <c r="E4" s="1">
        <v>182</v>
      </c>
      <c r="F4" s="1">
        <v>3127</v>
      </c>
      <c r="G4" s="1">
        <v>3329</v>
      </c>
      <c r="H4" s="1">
        <v>3455</v>
      </c>
      <c r="I4" s="1">
        <v>3189</v>
      </c>
      <c r="J4" s="1">
        <v>3600</v>
      </c>
      <c r="K4" s="1">
        <v>3974</v>
      </c>
      <c r="L4" s="1">
        <v>5369</v>
      </c>
      <c r="M4" s="1">
        <v>4199</v>
      </c>
      <c r="N4" s="1">
        <v>4334</v>
      </c>
      <c r="O4" s="1">
        <v>4400</v>
      </c>
      <c r="P4" s="1">
        <v>4451</v>
      </c>
      <c r="Q4" s="1">
        <v>3134</v>
      </c>
      <c r="R4" s="1">
        <v>4410</v>
      </c>
      <c r="S4" s="1">
        <v>2578</v>
      </c>
      <c r="T4" s="1">
        <v>4314</v>
      </c>
      <c r="U4" s="1">
        <v>4411</v>
      </c>
    </row>
    <row r="7" spans="1:21" x14ac:dyDescent="0.2">
      <c r="A7" s="11" t="s">
        <v>104</v>
      </c>
      <c r="B7" s="6">
        <v>0.05</v>
      </c>
      <c r="C7" s="6">
        <v>0.05</v>
      </c>
      <c r="D7" s="6">
        <v>0.05</v>
      </c>
      <c r="E7" s="6">
        <v>0.05</v>
      </c>
      <c r="F7" s="2" t="s">
        <v>0</v>
      </c>
      <c r="G7" s="2" t="s">
        <v>0</v>
      </c>
      <c r="H7" s="2" t="s">
        <v>0</v>
      </c>
      <c r="I7" s="2" t="s">
        <v>0</v>
      </c>
      <c r="J7" s="2" t="s">
        <v>1</v>
      </c>
      <c r="K7" s="2" t="s">
        <v>1</v>
      </c>
      <c r="L7" s="2" t="s">
        <v>1</v>
      </c>
      <c r="M7" s="2" t="s">
        <v>1</v>
      </c>
      <c r="N7" s="2" t="s">
        <v>2</v>
      </c>
      <c r="O7" s="2" t="s">
        <v>2</v>
      </c>
      <c r="P7" s="2" t="s">
        <v>2</v>
      </c>
      <c r="Q7" s="2" t="s">
        <v>2</v>
      </c>
      <c r="R7" s="2" t="s">
        <v>3</v>
      </c>
      <c r="S7" s="2" t="s">
        <v>3</v>
      </c>
      <c r="T7" s="2" t="s">
        <v>3</v>
      </c>
      <c r="U7" s="2" t="s">
        <v>3</v>
      </c>
    </row>
    <row r="8" spans="1:21" x14ac:dyDescent="0.2">
      <c r="A8" s="3" t="s">
        <v>4</v>
      </c>
      <c r="B8" s="1">
        <v>1</v>
      </c>
      <c r="C8" s="1">
        <v>1</v>
      </c>
      <c r="D8" s="1">
        <v>1</v>
      </c>
      <c r="E8" s="1">
        <v>1</v>
      </c>
      <c r="F8" s="1">
        <v>31.465909100000001</v>
      </c>
      <c r="G8" s="1">
        <v>54.7291667</v>
      </c>
      <c r="H8" s="1">
        <v>85.333333300000007</v>
      </c>
      <c r="I8" s="1">
        <v>111.56</v>
      </c>
      <c r="J8" s="1">
        <v>40.028409099999998</v>
      </c>
      <c r="K8" s="1">
        <v>82.270833300000007</v>
      </c>
      <c r="L8" s="1">
        <v>327.46666699999997</v>
      </c>
      <c r="M8" s="1">
        <v>180.44</v>
      </c>
      <c r="N8" s="1">
        <v>39.142045500000002</v>
      </c>
      <c r="O8" s="1">
        <v>99.979166699999993</v>
      </c>
      <c r="P8" s="1">
        <v>234.13333299999999</v>
      </c>
      <c r="Q8" s="1">
        <v>151.63999999999999</v>
      </c>
      <c r="R8" s="1">
        <v>41.340909099999998</v>
      </c>
      <c r="S8" s="1">
        <v>93.333333300000007</v>
      </c>
      <c r="T8" s="1">
        <v>280</v>
      </c>
      <c r="U8" s="1">
        <v>179.64</v>
      </c>
    </row>
    <row r="9" spans="1:21" x14ac:dyDescent="0.2">
      <c r="A9" s="3" t="s">
        <v>5</v>
      </c>
      <c r="B9" s="1">
        <v>1</v>
      </c>
      <c r="C9" s="1">
        <v>1</v>
      </c>
      <c r="D9" s="1">
        <v>1</v>
      </c>
      <c r="E9" s="1">
        <v>1</v>
      </c>
      <c r="F9" s="1">
        <v>150.5</v>
      </c>
      <c r="G9" s="1">
        <v>64.230769199999997</v>
      </c>
      <c r="H9" s="1">
        <v>67.099999999999994</v>
      </c>
      <c r="I9" s="1">
        <v>14.882352900000001</v>
      </c>
      <c r="J9" s="1">
        <v>162.88888900000001</v>
      </c>
      <c r="K9" s="1">
        <v>91.788461499999997</v>
      </c>
      <c r="L9" s="1">
        <v>91.1</v>
      </c>
      <c r="M9" s="1">
        <v>26.490196099999999</v>
      </c>
      <c r="N9" s="1">
        <v>210.88888900000001</v>
      </c>
      <c r="O9" s="1">
        <v>104.57692299999999</v>
      </c>
      <c r="P9" s="1">
        <v>91.2</v>
      </c>
      <c r="Q9" s="1">
        <v>19.843137299999999</v>
      </c>
      <c r="R9" s="1">
        <v>169.944444</v>
      </c>
      <c r="S9" s="1">
        <v>86.634615400000001</v>
      </c>
      <c r="T9" s="1">
        <v>82.2</v>
      </c>
      <c r="U9" s="1">
        <v>30.921568600000001</v>
      </c>
    </row>
    <row r="10" spans="1:21" x14ac:dyDescent="0.2">
      <c r="A10" s="3" t="s">
        <v>6</v>
      </c>
      <c r="B10" s="1">
        <v>1</v>
      </c>
      <c r="C10" s="1">
        <v>1</v>
      </c>
      <c r="D10" s="1">
        <v>1</v>
      </c>
      <c r="E10" s="1">
        <v>1</v>
      </c>
      <c r="F10" s="1">
        <v>53.913793099999999</v>
      </c>
      <c r="G10" s="1">
        <v>33.9693878</v>
      </c>
      <c r="H10" s="1">
        <v>31.9907407</v>
      </c>
      <c r="I10" s="1">
        <v>17.521978000000001</v>
      </c>
      <c r="J10" s="1">
        <v>62.068965499999997</v>
      </c>
      <c r="K10" s="1">
        <v>40.551020399999999</v>
      </c>
      <c r="L10" s="1">
        <v>49.712963000000002</v>
      </c>
      <c r="M10" s="1">
        <v>23.071428600000001</v>
      </c>
      <c r="N10" s="1">
        <v>74.724137900000002</v>
      </c>
      <c r="O10" s="1">
        <v>44.897959200000003</v>
      </c>
      <c r="P10" s="1">
        <v>41.212963000000002</v>
      </c>
      <c r="Q10" s="1">
        <v>17.219780199999999</v>
      </c>
      <c r="R10" s="1">
        <v>76.034482800000006</v>
      </c>
      <c r="S10" s="1">
        <v>26.3061224</v>
      </c>
      <c r="T10" s="1">
        <v>39.944444400000002</v>
      </c>
      <c r="U10" s="1">
        <v>24.236263699999999</v>
      </c>
    </row>
    <row r="11" spans="1:21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3" spans="1:21" x14ac:dyDescent="0.2">
      <c r="A13" s="11" t="s">
        <v>105</v>
      </c>
      <c r="B13" s="6">
        <v>0.05</v>
      </c>
      <c r="C13" s="6">
        <v>0.05</v>
      </c>
      <c r="D13" s="6">
        <v>0.05</v>
      </c>
      <c r="E13" s="6">
        <v>0.05</v>
      </c>
      <c r="F13" s="2" t="s">
        <v>0</v>
      </c>
      <c r="G13" s="2" t="s">
        <v>0</v>
      </c>
      <c r="H13" s="2" t="s">
        <v>0</v>
      </c>
      <c r="I13" s="2" t="s">
        <v>0</v>
      </c>
      <c r="J13" s="2" t="s">
        <v>1</v>
      </c>
      <c r="K13" s="2" t="s">
        <v>1</v>
      </c>
      <c r="L13" s="2" t="s">
        <v>1</v>
      </c>
      <c r="M13" s="2" t="s">
        <v>1</v>
      </c>
      <c r="N13" s="2" t="s">
        <v>2</v>
      </c>
      <c r="O13" s="2" t="s">
        <v>2</v>
      </c>
      <c r="P13" s="2" t="s">
        <v>2</v>
      </c>
      <c r="Q13" s="2" t="s">
        <v>2</v>
      </c>
      <c r="R13" s="2" t="s">
        <v>3</v>
      </c>
      <c r="S13" s="2" t="s">
        <v>3</v>
      </c>
      <c r="T13" s="2" t="s">
        <v>3</v>
      </c>
      <c r="U13" s="2" t="s">
        <v>3</v>
      </c>
    </row>
    <row r="14" spans="1:21" x14ac:dyDescent="0.2">
      <c r="A14" s="3" t="s">
        <v>11</v>
      </c>
      <c r="B14" s="1">
        <v>1</v>
      </c>
      <c r="C14" s="1">
        <v>1</v>
      </c>
      <c r="D14" s="1">
        <v>1</v>
      </c>
      <c r="E14" s="1">
        <v>1</v>
      </c>
      <c r="F14" s="1">
        <v>1.2754964499999999</v>
      </c>
      <c r="G14" s="1">
        <v>0.66838761000000002</v>
      </c>
      <c r="H14" s="1">
        <v>1.1559999999999999</v>
      </c>
      <c r="I14" s="1">
        <v>1.02</v>
      </c>
      <c r="J14" s="1">
        <v>1.30573235</v>
      </c>
      <c r="K14" s="1">
        <v>0.68263943000000005</v>
      </c>
      <c r="L14" s="1">
        <v>1.1200000000000001</v>
      </c>
      <c r="M14" s="1">
        <v>1.34</v>
      </c>
      <c r="N14" s="1">
        <v>1.30655375</v>
      </c>
      <c r="O14" s="1">
        <v>0.68989321999999997</v>
      </c>
      <c r="P14" s="1">
        <v>1.1140000000000001</v>
      </c>
      <c r="Q14" s="1">
        <v>1.246</v>
      </c>
      <c r="R14" s="1">
        <v>1.33118158</v>
      </c>
      <c r="S14" s="1">
        <v>0.67369385999999998</v>
      </c>
      <c r="T14" s="1">
        <v>1.111</v>
      </c>
      <c r="U14" s="1">
        <v>1.0960000000000001</v>
      </c>
    </row>
    <row r="15" spans="1:21" x14ac:dyDescent="0.2">
      <c r="A15" s="3" t="s">
        <v>12</v>
      </c>
      <c r="B15" s="1">
        <v>1</v>
      </c>
      <c r="C15" s="1">
        <v>1</v>
      </c>
      <c r="D15" s="1">
        <v>1</v>
      </c>
      <c r="E15" s="1">
        <v>1</v>
      </c>
      <c r="F15" s="1">
        <v>0.51682821999999995</v>
      </c>
      <c r="G15" s="1">
        <v>0.69665679999999996</v>
      </c>
      <c r="H15" s="1">
        <v>0.59899999999999998</v>
      </c>
      <c r="I15" s="1">
        <v>0.61229999999999996</v>
      </c>
      <c r="J15" s="1">
        <v>0.49442009999999997</v>
      </c>
      <c r="K15" s="1">
        <v>0.64443333999999997</v>
      </c>
      <c r="L15" s="1">
        <v>0.4012</v>
      </c>
      <c r="M15" s="1">
        <v>0.48912</v>
      </c>
      <c r="N15" s="1">
        <v>0.46323957999999998</v>
      </c>
      <c r="O15" s="1">
        <v>0.67989135000000001</v>
      </c>
      <c r="P15" s="1">
        <v>0.48909999999999998</v>
      </c>
      <c r="Q15" s="1">
        <v>0.55811999999999995</v>
      </c>
      <c r="R15" s="1">
        <v>0.48879799000000002</v>
      </c>
      <c r="S15" s="1">
        <v>0.68169318999999995</v>
      </c>
      <c r="T15" s="1">
        <v>0.56100000000000005</v>
      </c>
      <c r="U15" s="1">
        <v>0.73399999999999999</v>
      </c>
    </row>
    <row r="16" spans="1:21" x14ac:dyDescent="0.2">
      <c r="A16" s="3" t="s">
        <v>13</v>
      </c>
      <c r="B16" s="1">
        <v>1</v>
      </c>
      <c r="C16" s="1">
        <v>1</v>
      </c>
      <c r="D16" s="1">
        <v>1</v>
      </c>
      <c r="E16" s="1">
        <v>1</v>
      </c>
      <c r="F16" s="1">
        <v>1.6362905000000001</v>
      </c>
      <c r="G16" s="1">
        <v>1.775695</v>
      </c>
      <c r="H16" s="1">
        <v>2.1339999999999999</v>
      </c>
      <c r="I16" s="1">
        <v>2.1150000000000002</v>
      </c>
      <c r="J16" s="1">
        <v>1.6449025100000001</v>
      </c>
      <c r="K16" s="1">
        <v>2.0568735299999998</v>
      </c>
      <c r="L16" s="1">
        <v>2.3410000000000002</v>
      </c>
      <c r="M16" s="1">
        <v>2.41</v>
      </c>
      <c r="N16" s="1">
        <v>1.7089723000000001</v>
      </c>
      <c r="O16" s="1">
        <v>2.0331787299999999</v>
      </c>
      <c r="P16" s="1">
        <v>2.222</v>
      </c>
      <c r="Q16" s="1">
        <v>2.61</v>
      </c>
      <c r="R16" s="1">
        <v>1.65988596</v>
      </c>
      <c r="S16" s="1">
        <v>2.0507791000000002</v>
      </c>
      <c r="T16" s="1">
        <v>1.89</v>
      </c>
      <c r="U16" s="1">
        <v>1.901</v>
      </c>
    </row>
    <row r="17" spans="1:21" x14ac:dyDescent="0.2">
      <c r="A17" s="3" t="s">
        <v>14</v>
      </c>
      <c r="B17" s="1">
        <v>1</v>
      </c>
      <c r="C17" s="1">
        <v>1</v>
      </c>
      <c r="D17" s="1">
        <v>1</v>
      </c>
      <c r="E17" s="1">
        <v>1</v>
      </c>
      <c r="F17" s="1">
        <v>0.89457500000000001</v>
      </c>
      <c r="G17" s="1">
        <v>0.99650516</v>
      </c>
      <c r="H17" s="1">
        <v>1.8821000000000001</v>
      </c>
      <c r="I17" s="1">
        <v>1.7821</v>
      </c>
      <c r="J17" s="1">
        <v>0.89094956000000003</v>
      </c>
      <c r="K17" s="1">
        <v>0.95208170000000003</v>
      </c>
      <c r="L17" s="1">
        <v>1.4510000000000001</v>
      </c>
      <c r="M17" s="1">
        <v>2.2234099999999999</v>
      </c>
      <c r="N17" s="1">
        <v>0.89596463000000004</v>
      </c>
      <c r="O17" s="1">
        <v>0.93970445000000002</v>
      </c>
      <c r="P17" s="1">
        <v>1.8813</v>
      </c>
      <c r="Q17" s="1">
        <v>1.9560999999999999</v>
      </c>
      <c r="R17" s="1">
        <v>0.89899174000000004</v>
      </c>
      <c r="S17" s="1">
        <v>0.94083410000000001</v>
      </c>
      <c r="T17" s="1">
        <v>2.12</v>
      </c>
      <c r="U17" s="1">
        <v>1.9870000000000001</v>
      </c>
    </row>
    <row r="18" spans="1:21" x14ac:dyDescent="0.2">
      <c r="A18" s="3" t="s">
        <v>15</v>
      </c>
      <c r="B18" s="1">
        <v>1</v>
      </c>
      <c r="C18" s="1">
        <v>1</v>
      </c>
      <c r="D18" s="1">
        <v>1</v>
      </c>
      <c r="E18" s="1">
        <v>1</v>
      </c>
      <c r="F18" s="1">
        <v>1.0747056800000001</v>
      </c>
      <c r="G18" s="1">
        <v>1.28792693</v>
      </c>
      <c r="H18" s="1">
        <v>1.891</v>
      </c>
      <c r="I18" s="1">
        <v>1.9123000000000001</v>
      </c>
      <c r="J18" s="1">
        <v>1.0701312700000001</v>
      </c>
      <c r="K18" s="1">
        <v>1.2529458</v>
      </c>
      <c r="L18" s="1">
        <v>1.7690999999999999</v>
      </c>
      <c r="M18" s="1">
        <v>2.2414999999999998</v>
      </c>
      <c r="N18" s="1">
        <v>1.0794913900000001</v>
      </c>
      <c r="O18" s="1">
        <v>1.25488081</v>
      </c>
      <c r="P18" s="1">
        <v>1.9123000000000001</v>
      </c>
      <c r="Q18" s="1">
        <v>1.9770000000000001</v>
      </c>
      <c r="R18" s="1">
        <v>1.06007691</v>
      </c>
      <c r="S18" s="1">
        <v>1.26351971</v>
      </c>
      <c r="T18" s="1">
        <v>1.8759999999999999</v>
      </c>
      <c r="U18" s="1">
        <v>1.9039999999999999</v>
      </c>
    </row>
    <row r="19" spans="1:21" x14ac:dyDescent="0.2">
      <c r="A19" s="3" t="s">
        <v>16</v>
      </c>
      <c r="B19" s="1">
        <v>1</v>
      </c>
      <c r="C19" s="1">
        <v>1</v>
      </c>
      <c r="D19" s="1">
        <v>1</v>
      </c>
      <c r="E19" s="1">
        <v>1</v>
      </c>
      <c r="F19" s="1">
        <v>1.38009117</v>
      </c>
      <c r="G19" s="1">
        <v>1.0043685499999999</v>
      </c>
      <c r="H19" s="1">
        <v>1.55681</v>
      </c>
      <c r="I19" s="1">
        <v>1.6719999999999999</v>
      </c>
      <c r="J19" s="1">
        <v>1.4101176799999999</v>
      </c>
      <c r="K19" s="1">
        <v>1.02985075</v>
      </c>
      <c r="L19" s="1">
        <v>1.6180000000000001</v>
      </c>
      <c r="M19" s="1">
        <v>1.98123</v>
      </c>
      <c r="N19" s="1">
        <v>1.3952308200000001</v>
      </c>
      <c r="O19" s="1">
        <v>1.0186603400000001</v>
      </c>
      <c r="P19" s="1">
        <v>1.89</v>
      </c>
      <c r="Q19" s="1">
        <v>1.71</v>
      </c>
      <c r="R19" s="1">
        <v>1.3829361099999999</v>
      </c>
      <c r="S19" s="1">
        <v>1.01535289</v>
      </c>
      <c r="T19" s="1">
        <v>1.5680000000000001</v>
      </c>
      <c r="U19" s="1">
        <v>1.67</v>
      </c>
    </row>
    <row r="20" spans="1:21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2" spans="1:21" x14ac:dyDescent="0.2">
      <c r="A22" s="11" t="s">
        <v>106</v>
      </c>
      <c r="B22" s="6">
        <v>0.05</v>
      </c>
      <c r="C22" s="6">
        <v>0.05</v>
      </c>
      <c r="D22" s="6">
        <v>0.05</v>
      </c>
      <c r="E22" s="6">
        <v>0.05</v>
      </c>
      <c r="F22" s="2" t="s">
        <v>0</v>
      </c>
      <c r="G22" s="2" t="s">
        <v>0</v>
      </c>
      <c r="H22" s="2" t="s">
        <v>0</v>
      </c>
      <c r="I22" s="2" t="s">
        <v>0</v>
      </c>
      <c r="J22" s="2" t="s">
        <v>1</v>
      </c>
      <c r="K22" s="2" t="s">
        <v>1</v>
      </c>
      <c r="L22" s="2" t="s">
        <v>1</v>
      </c>
      <c r="M22" s="2" t="s">
        <v>1</v>
      </c>
      <c r="N22" s="2" t="s">
        <v>2</v>
      </c>
      <c r="O22" s="2" t="s">
        <v>2</v>
      </c>
      <c r="P22" s="2" t="s">
        <v>2</v>
      </c>
      <c r="Q22" s="2" t="s">
        <v>2</v>
      </c>
      <c r="R22" s="2" t="s">
        <v>3</v>
      </c>
      <c r="S22" s="2" t="s">
        <v>3</v>
      </c>
      <c r="T22" s="2" t="s">
        <v>3</v>
      </c>
      <c r="U22" s="2" t="s">
        <v>3</v>
      </c>
    </row>
    <row r="23" spans="1:21" x14ac:dyDescent="0.2">
      <c r="A23" s="3" t="s">
        <v>23</v>
      </c>
      <c r="B23" s="1">
        <v>1</v>
      </c>
      <c r="C23" s="1">
        <v>1</v>
      </c>
      <c r="D23" s="1">
        <v>1</v>
      </c>
      <c r="E23" s="1">
        <v>1</v>
      </c>
      <c r="F23" s="1">
        <v>0.50455446000000004</v>
      </c>
      <c r="G23" s="1">
        <v>0.63269967999999999</v>
      </c>
      <c r="H23" s="1">
        <v>0.56000000000000005</v>
      </c>
      <c r="I23" s="1">
        <v>0.66</v>
      </c>
      <c r="J23" s="1">
        <v>0.42043679</v>
      </c>
      <c r="K23" s="1">
        <v>0.50910432000000005</v>
      </c>
      <c r="L23" s="1">
        <v>0.45</v>
      </c>
      <c r="M23" s="1">
        <v>0.43</v>
      </c>
      <c r="N23" s="1">
        <v>0.41582924999999998</v>
      </c>
      <c r="O23" s="1">
        <v>0.50056752999999998</v>
      </c>
      <c r="P23" s="1">
        <v>0.45</v>
      </c>
      <c r="Q23" s="1">
        <v>0.51</v>
      </c>
      <c r="R23" s="1">
        <v>0.42429577000000002</v>
      </c>
      <c r="S23" s="1">
        <v>0.52762019000000004</v>
      </c>
      <c r="T23" s="1">
        <v>0.47</v>
      </c>
      <c r="U23" s="1">
        <v>0.49</v>
      </c>
    </row>
    <row r="24" spans="1:21" x14ac:dyDescent="0.2">
      <c r="A24" s="3" t="s">
        <v>24</v>
      </c>
      <c r="B24" s="1">
        <v>1</v>
      </c>
      <c r="C24" s="1">
        <v>1</v>
      </c>
      <c r="D24" s="1">
        <v>1</v>
      </c>
      <c r="E24" s="1">
        <v>1</v>
      </c>
      <c r="F24" s="1">
        <v>1.4138613900000001</v>
      </c>
      <c r="G24" s="1">
        <v>8.0721220500000008</v>
      </c>
      <c r="H24" s="1">
        <v>1.9850000000000001</v>
      </c>
      <c r="I24" s="1">
        <v>1.2350000000000001</v>
      </c>
      <c r="J24" s="1">
        <v>2.2493549900000001</v>
      </c>
      <c r="K24" s="1">
        <v>11.3982642</v>
      </c>
      <c r="L24" s="1">
        <v>2.85</v>
      </c>
      <c r="M24" s="1">
        <v>1.5612999999999999</v>
      </c>
      <c r="N24" s="1">
        <v>2.2985252100000002</v>
      </c>
      <c r="O24" s="1">
        <v>11.611374400000001</v>
      </c>
      <c r="P24" s="1">
        <v>2.7</v>
      </c>
      <c r="Q24" s="1">
        <v>1.3233999999999999</v>
      </c>
      <c r="R24" s="1">
        <v>2.2464788699999998</v>
      </c>
      <c r="S24" s="1">
        <v>10.6091371</v>
      </c>
      <c r="T24" s="1">
        <v>2.5</v>
      </c>
      <c r="U24" s="1">
        <v>1.4</v>
      </c>
    </row>
    <row r="25" spans="1:21" x14ac:dyDescent="0.2">
      <c r="A25" s="3" t="s">
        <v>25</v>
      </c>
      <c r="B25" s="1">
        <v>1</v>
      </c>
      <c r="C25" s="1">
        <v>1</v>
      </c>
      <c r="D25" s="1">
        <v>1</v>
      </c>
      <c r="E25" s="1">
        <v>1</v>
      </c>
      <c r="F25" s="1">
        <v>1.2831683199999999</v>
      </c>
      <c r="G25" s="1">
        <v>2.0128294000000002</v>
      </c>
      <c r="H25" s="1">
        <v>3.45</v>
      </c>
      <c r="I25" s="1">
        <v>3.67</v>
      </c>
      <c r="J25" s="1">
        <v>1.4644427499999999</v>
      </c>
      <c r="K25" s="1">
        <v>2.3023143699999999</v>
      </c>
      <c r="L25" s="1">
        <v>4.0999999999999996</v>
      </c>
      <c r="M25" s="1">
        <v>3.51</v>
      </c>
      <c r="N25" s="1">
        <v>1.46346987</v>
      </c>
      <c r="O25" s="1">
        <v>2.3400473900000001</v>
      </c>
      <c r="P25" s="1">
        <v>4.0119999999999996</v>
      </c>
      <c r="Q25" s="1">
        <v>3.13</v>
      </c>
      <c r="R25" s="1">
        <v>1.46948357</v>
      </c>
      <c r="S25" s="1">
        <v>2.27030457</v>
      </c>
      <c r="T25" s="1">
        <v>3.67</v>
      </c>
      <c r="U25" s="1">
        <v>3.79</v>
      </c>
    </row>
    <row r="26" spans="1:21" x14ac:dyDescent="0.2">
      <c r="A26" s="3" t="s">
        <v>26</v>
      </c>
      <c r="B26" s="1">
        <v>1</v>
      </c>
      <c r="C26" s="1">
        <v>1</v>
      </c>
      <c r="D26" s="1">
        <v>1</v>
      </c>
      <c r="E26" s="1">
        <v>1</v>
      </c>
      <c r="F26" s="1">
        <v>1.08712871</v>
      </c>
      <c r="G26" s="1">
        <v>1.09736477</v>
      </c>
      <c r="H26" s="1">
        <v>1.03</v>
      </c>
      <c r="I26" s="1">
        <v>1.0478000000000001</v>
      </c>
      <c r="J26" s="1">
        <v>0.99385878999999999</v>
      </c>
      <c r="K26" s="1">
        <v>0.99402122000000004</v>
      </c>
      <c r="L26" s="1">
        <v>1.0449999999999999</v>
      </c>
      <c r="M26" s="1">
        <v>1.0329999999999999</v>
      </c>
      <c r="N26" s="1">
        <v>1.0011228400000001</v>
      </c>
      <c r="O26" s="1">
        <v>0.99221395000000001</v>
      </c>
      <c r="P26" s="1">
        <v>1.046</v>
      </c>
      <c r="Q26" s="1">
        <v>1.1023000000000001</v>
      </c>
      <c r="R26" s="1">
        <v>0.98767605999999997</v>
      </c>
      <c r="S26" s="1">
        <v>1.01238579</v>
      </c>
      <c r="T26" s="1">
        <v>1.02</v>
      </c>
      <c r="U26" s="1">
        <v>1.0991</v>
      </c>
    </row>
    <row r="27" spans="1:21" x14ac:dyDescent="0.2">
      <c r="A27" s="3" t="s">
        <v>15</v>
      </c>
      <c r="B27" s="1">
        <v>1</v>
      </c>
      <c r="C27" s="1">
        <v>1</v>
      </c>
      <c r="D27" s="1">
        <v>1</v>
      </c>
      <c r="E27" s="1">
        <v>1</v>
      </c>
      <c r="F27" s="1">
        <v>2</v>
      </c>
      <c r="G27" s="1">
        <v>0.79750346999999999</v>
      </c>
      <c r="H27" s="1">
        <v>1.341</v>
      </c>
      <c r="I27" s="1">
        <v>3.12</v>
      </c>
      <c r="J27" s="1">
        <v>2.06584542</v>
      </c>
      <c r="K27" s="1">
        <v>0.84772508000000002</v>
      </c>
      <c r="L27" s="1">
        <v>1.22</v>
      </c>
      <c r="M27" s="1">
        <v>2.5310000000000001</v>
      </c>
      <c r="N27" s="1">
        <v>2.0536699999999999</v>
      </c>
      <c r="O27" s="1">
        <v>0.84707946000000001</v>
      </c>
      <c r="P27" s="1">
        <v>1.1243000000000001</v>
      </c>
      <c r="Q27" s="1">
        <v>2.8959999999999999</v>
      </c>
      <c r="R27" s="1">
        <v>2.06866197</v>
      </c>
      <c r="S27" s="1">
        <v>0.83479464999999997</v>
      </c>
      <c r="T27" s="1">
        <v>1.2350000000000001</v>
      </c>
      <c r="U27" s="1">
        <v>2.6749999999999998</v>
      </c>
    </row>
    <row r="28" spans="1:21" x14ac:dyDescent="0.2">
      <c r="A28" s="3" t="s">
        <v>16</v>
      </c>
      <c r="B28" s="1">
        <v>1</v>
      </c>
      <c r="C28" s="1">
        <v>1</v>
      </c>
      <c r="D28" s="1">
        <v>1</v>
      </c>
      <c r="E28" s="1">
        <v>1</v>
      </c>
      <c r="F28" s="1">
        <v>1.29207921</v>
      </c>
      <c r="G28" s="1">
        <v>0.97402597000000002</v>
      </c>
      <c r="H28" s="1">
        <v>1.2889999999999999</v>
      </c>
      <c r="I28" s="1">
        <v>1.093</v>
      </c>
      <c r="J28" s="1">
        <v>1.26458084</v>
      </c>
      <c r="K28" s="1">
        <v>0.97089506000000003</v>
      </c>
      <c r="L28" s="1">
        <v>1.1236999999999999</v>
      </c>
      <c r="M28" s="1">
        <v>1.5720000000000001</v>
      </c>
      <c r="N28" s="1">
        <v>1.25965975</v>
      </c>
      <c r="O28" s="1">
        <v>0.96440881000000001</v>
      </c>
      <c r="P28" s="1">
        <v>1.268</v>
      </c>
      <c r="Q28" s="1">
        <v>1.1243000000000001</v>
      </c>
      <c r="R28" s="1">
        <v>1.2658450699999999</v>
      </c>
      <c r="S28" s="1">
        <v>0.98661743999999996</v>
      </c>
      <c r="T28" s="1">
        <v>1.23</v>
      </c>
      <c r="U28" s="1">
        <v>1.1679999999999999</v>
      </c>
    </row>
    <row r="29" spans="1:21" x14ac:dyDescent="0.2">
      <c r="A29" s="7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">
      <c r="A30" s="7"/>
    </row>
    <row r="31" spans="1:21" x14ac:dyDescent="0.2">
      <c r="A31" s="11" t="s">
        <v>107</v>
      </c>
    </row>
    <row r="32" spans="1:21" x14ac:dyDescent="0.2">
      <c r="A32" s="3" t="s">
        <v>27</v>
      </c>
      <c r="B32" s="1">
        <v>1</v>
      </c>
      <c r="C32" s="1">
        <v>1</v>
      </c>
      <c r="D32" s="1">
        <v>1</v>
      </c>
      <c r="E32" s="1">
        <v>1</v>
      </c>
      <c r="F32" s="1">
        <v>0.52031983999999998</v>
      </c>
      <c r="G32" s="1">
        <v>0.58626747000000001</v>
      </c>
      <c r="H32" s="1">
        <v>0.65</v>
      </c>
      <c r="I32" s="1">
        <v>0.67</v>
      </c>
      <c r="J32" s="1">
        <v>0.54071895000000003</v>
      </c>
      <c r="K32" s="1">
        <v>0.62280484999999997</v>
      </c>
      <c r="L32" s="1">
        <v>0.68</v>
      </c>
      <c r="M32" s="1">
        <v>0.57999999999999996</v>
      </c>
      <c r="N32" s="1">
        <v>0.56040670999999997</v>
      </c>
      <c r="O32" s="1">
        <v>0.58377760000000001</v>
      </c>
      <c r="P32" s="1">
        <v>0.51</v>
      </c>
      <c r="Q32" s="1">
        <v>0.61</v>
      </c>
      <c r="R32" s="1">
        <v>0.56013120000000005</v>
      </c>
      <c r="S32" s="1">
        <v>0.57431295999999998</v>
      </c>
      <c r="T32" s="1">
        <v>0.55000000000000004</v>
      </c>
      <c r="U32" s="1">
        <v>0.56999999999999995</v>
      </c>
    </row>
    <row r="33" spans="1:21" x14ac:dyDescent="0.2">
      <c r="A33" s="3" t="s">
        <v>28</v>
      </c>
      <c r="B33" s="1">
        <v>1</v>
      </c>
      <c r="C33" s="1">
        <v>1</v>
      </c>
      <c r="D33" s="1">
        <v>1</v>
      </c>
      <c r="E33" s="1">
        <v>1</v>
      </c>
      <c r="F33" s="1">
        <v>0.61713790999999996</v>
      </c>
      <c r="G33" s="1">
        <v>0.82603517999999998</v>
      </c>
      <c r="H33" s="1">
        <v>0.71</v>
      </c>
      <c r="I33" s="1">
        <v>0.77</v>
      </c>
      <c r="J33" s="1">
        <v>0.57935711000000001</v>
      </c>
      <c r="K33" s="1">
        <v>0.82207710000000001</v>
      </c>
      <c r="L33" s="1">
        <v>0.77</v>
      </c>
      <c r="M33" s="1">
        <v>0.74</v>
      </c>
      <c r="N33" s="1">
        <v>0.61366547999999999</v>
      </c>
      <c r="O33" s="1">
        <v>0.59782230000000003</v>
      </c>
      <c r="P33" s="1">
        <v>0.68</v>
      </c>
      <c r="Q33" s="1">
        <v>0.61</v>
      </c>
      <c r="R33" s="1">
        <v>0.62882652999999999</v>
      </c>
      <c r="S33" s="1">
        <v>0.84412520999999996</v>
      </c>
      <c r="T33" s="1">
        <v>0.74</v>
      </c>
      <c r="U33" s="1">
        <v>0.72</v>
      </c>
    </row>
    <row r="34" spans="1:21" x14ac:dyDescent="0.2">
      <c r="A34" s="3" t="s">
        <v>29</v>
      </c>
      <c r="B34" s="1">
        <v>1</v>
      </c>
      <c r="C34" s="1">
        <v>1</v>
      </c>
      <c r="D34" s="1">
        <v>1</v>
      </c>
      <c r="E34" s="1">
        <v>1</v>
      </c>
      <c r="F34" s="1">
        <v>0.99538373000000002</v>
      </c>
      <c r="G34" s="1">
        <v>0.89996927000000004</v>
      </c>
      <c r="H34" s="1">
        <v>1.0900000000000001</v>
      </c>
      <c r="I34" s="1">
        <v>1.02</v>
      </c>
      <c r="J34" s="1">
        <v>1.0200904099999999</v>
      </c>
      <c r="K34" s="1">
        <v>0.89576599999999995</v>
      </c>
      <c r="L34" s="1">
        <v>1</v>
      </c>
      <c r="M34" s="1">
        <v>0.98699999999999999</v>
      </c>
      <c r="N34" s="1">
        <v>1.0076156599999999</v>
      </c>
      <c r="O34" s="1">
        <v>0.94573600000000002</v>
      </c>
      <c r="P34" s="1">
        <v>1.05</v>
      </c>
      <c r="Q34" s="1">
        <v>1.03</v>
      </c>
      <c r="R34" s="1">
        <v>0.99107142999999998</v>
      </c>
      <c r="S34" s="1">
        <v>0.88699026000000003</v>
      </c>
      <c r="T34" s="1">
        <v>0.99</v>
      </c>
      <c r="U34" s="1">
        <v>1.01</v>
      </c>
    </row>
    <row r="35" spans="1:21" x14ac:dyDescent="0.2">
      <c r="A35" s="3" t="s">
        <v>30</v>
      </c>
      <c r="B35" s="1">
        <v>1</v>
      </c>
      <c r="C35" s="1">
        <v>1</v>
      </c>
      <c r="D35" s="1">
        <v>1</v>
      </c>
      <c r="E35" s="1">
        <v>1</v>
      </c>
      <c r="F35" s="1">
        <v>2.8639353700000001</v>
      </c>
      <c r="G35" s="1">
        <v>1.7650892499999999</v>
      </c>
      <c r="H35" s="1">
        <v>1.56</v>
      </c>
      <c r="I35" s="1">
        <v>1.59</v>
      </c>
      <c r="J35" s="1">
        <v>2.8327473599999999</v>
      </c>
      <c r="K35" s="1">
        <v>1.70339364</v>
      </c>
      <c r="L35" s="1">
        <v>1.66</v>
      </c>
      <c r="M35" s="1">
        <v>1.61</v>
      </c>
      <c r="N35" s="1">
        <v>2.78980783</v>
      </c>
      <c r="O35" s="1">
        <v>1.693465</v>
      </c>
      <c r="P35" s="1">
        <v>1.52</v>
      </c>
      <c r="Q35" s="1">
        <v>1.7</v>
      </c>
      <c r="R35" s="1">
        <v>2.8387755100000001</v>
      </c>
      <c r="S35" s="1">
        <v>1.76079852</v>
      </c>
      <c r="T35" s="1">
        <v>1.56</v>
      </c>
      <c r="U35" s="1">
        <v>1.62</v>
      </c>
    </row>
    <row r="36" spans="1:21" x14ac:dyDescent="0.2">
      <c r="A36" s="3" t="s">
        <v>31</v>
      </c>
      <c r="B36" s="1">
        <v>1</v>
      </c>
      <c r="C36" s="1">
        <v>1</v>
      </c>
      <c r="D36" s="1">
        <v>1</v>
      </c>
      <c r="E36" s="1">
        <v>1</v>
      </c>
      <c r="F36" s="1">
        <v>2.3127524500000001</v>
      </c>
      <c r="G36" s="1">
        <v>1.9749221299999999</v>
      </c>
      <c r="H36" s="1">
        <v>2.56</v>
      </c>
      <c r="I36" s="1">
        <v>3.1</v>
      </c>
      <c r="J36" s="1">
        <v>2.3867403299999999</v>
      </c>
      <c r="K36" s="1">
        <v>2.01063327</v>
      </c>
      <c r="L36" s="1">
        <v>2.48</v>
      </c>
      <c r="M36" s="1">
        <v>3</v>
      </c>
      <c r="N36" s="1">
        <v>2.30092527</v>
      </c>
      <c r="O36" s="1">
        <v>2.0145783000000002</v>
      </c>
      <c r="P36" s="1">
        <v>2.67</v>
      </c>
      <c r="Q36" s="1">
        <v>3.3</v>
      </c>
      <c r="R36" s="1">
        <v>2.24234694</v>
      </c>
      <c r="S36" s="1">
        <v>2.1079304200000002</v>
      </c>
      <c r="T36" s="1">
        <v>2.5</v>
      </c>
      <c r="U36" s="1">
        <v>3.4</v>
      </c>
    </row>
    <row r="37" spans="1:21" x14ac:dyDescent="0.2">
      <c r="A37" s="3" t="s">
        <v>32</v>
      </c>
      <c r="B37" s="1">
        <v>1</v>
      </c>
      <c r="C37" s="1">
        <v>1</v>
      </c>
      <c r="D37" s="1">
        <v>1</v>
      </c>
      <c r="E37" s="1">
        <v>1</v>
      </c>
      <c r="F37" s="1">
        <v>2.6866705099999999</v>
      </c>
      <c r="G37" s="1">
        <v>2.24154147</v>
      </c>
      <c r="H37" s="1">
        <v>1.78</v>
      </c>
      <c r="I37" s="1">
        <v>1.85</v>
      </c>
      <c r="J37" s="1">
        <v>2.51933702</v>
      </c>
      <c r="K37" s="1">
        <v>2.0939928600000002</v>
      </c>
      <c r="L37" s="1">
        <v>1.78</v>
      </c>
      <c r="M37" s="1">
        <v>1.95</v>
      </c>
      <c r="N37" s="1">
        <v>2.40512456</v>
      </c>
      <c r="O37" s="1">
        <v>2.2518565599999998</v>
      </c>
      <c r="P37" s="1">
        <v>1.45</v>
      </c>
      <c r="Q37" s="1">
        <v>1.56</v>
      </c>
      <c r="R37" s="1">
        <v>2.41156463</v>
      </c>
      <c r="S37" s="1">
        <v>2.1665880500000001</v>
      </c>
      <c r="T37" s="1">
        <v>1.56</v>
      </c>
      <c r="U37" s="1">
        <v>1.3440000000000001</v>
      </c>
    </row>
    <row r="38" spans="1:21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F635B-23AC-AC4F-B9D7-D55917C581FD}">
  <dimension ref="A1:D46"/>
  <sheetViews>
    <sheetView tabSelected="1" topLeftCell="A29" workbookViewId="0">
      <selection activeCell="D44" sqref="A2:D44"/>
    </sheetView>
  </sheetViews>
  <sheetFormatPr baseColWidth="10" defaultRowHeight="16" x14ac:dyDescent="0.2"/>
  <sheetData>
    <row r="1" spans="1:4" x14ac:dyDescent="0.2">
      <c r="A1" s="11" t="s">
        <v>102</v>
      </c>
    </row>
    <row r="2" spans="1:4" x14ac:dyDescent="0.2">
      <c r="A2" s="17" t="s">
        <v>0</v>
      </c>
      <c r="B2" s="17" t="s">
        <v>1</v>
      </c>
      <c r="C2" s="17" t="s">
        <v>2</v>
      </c>
      <c r="D2" s="17" t="s">
        <v>3</v>
      </c>
    </row>
    <row r="3" spans="1:4" x14ac:dyDescent="0.2">
      <c r="A3" s="18">
        <v>1</v>
      </c>
      <c r="B3" s="18">
        <v>1.1688757299999999</v>
      </c>
      <c r="C3" s="18">
        <v>1.10155984</v>
      </c>
      <c r="D3" s="18">
        <v>1.0679860699999999</v>
      </c>
    </row>
    <row r="4" spans="1:4" x14ac:dyDescent="0.2">
      <c r="A4" s="18">
        <v>1</v>
      </c>
      <c r="B4" s="18">
        <v>0.97335353999999996</v>
      </c>
      <c r="C4" s="18">
        <v>1.0900000000000001</v>
      </c>
      <c r="D4" s="18">
        <v>1.2390305500000001</v>
      </c>
    </row>
    <row r="5" spans="1:4" x14ac:dyDescent="0.2">
      <c r="A5" s="18">
        <v>1</v>
      </c>
      <c r="B5" s="18">
        <v>1.10338705</v>
      </c>
      <c r="C5" s="18">
        <v>1.17054715</v>
      </c>
      <c r="D5" s="18">
        <v>1.1702211300000001</v>
      </c>
    </row>
    <row r="6" spans="1:4" x14ac:dyDescent="0.2">
      <c r="A6" s="18">
        <v>1</v>
      </c>
      <c r="B6" s="18">
        <v>1.2434239</v>
      </c>
      <c r="C6" s="18">
        <v>1.1971303900000001</v>
      </c>
      <c r="D6" s="18">
        <v>1.2275702500000001</v>
      </c>
    </row>
    <row r="7" spans="1:4" x14ac:dyDescent="0.2">
      <c r="A7" s="18">
        <v>1</v>
      </c>
      <c r="B7" s="18">
        <v>1.0291071000000001</v>
      </c>
      <c r="C7" s="18">
        <v>1.1275221099999999</v>
      </c>
      <c r="D7" s="18">
        <v>1.1423789499999999</v>
      </c>
    </row>
    <row r="8" spans="1:4" x14ac:dyDescent="0.2">
      <c r="A8" s="18">
        <v>1</v>
      </c>
      <c r="B8" s="18">
        <v>0.74</v>
      </c>
      <c r="C8" s="18">
        <v>1.0927575599999999</v>
      </c>
      <c r="D8" s="18">
        <v>1.0595817599999999</v>
      </c>
    </row>
    <row r="9" spans="1:4" x14ac:dyDescent="0.2">
      <c r="A9" s="18">
        <v>1</v>
      </c>
      <c r="B9" s="18">
        <v>0.35</v>
      </c>
      <c r="C9" s="18">
        <v>0.46</v>
      </c>
      <c r="D9" s="18">
        <v>0.68</v>
      </c>
    </row>
    <row r="10" spans="1:4" x14ac:dyDescent="0.2">
      <c r="A10" s="18">
        <v>1</v>
      </c>
      <c r="B10" s="18">
        <v>0.88</v>
      </c>
      <c r="C10" s="18">
        <v>0.67</v>
      </c>
      <c r="D10" s="18">
        <v>0.72</v>
      </c>
    </row>
    <row r="11" spans="1:4" x14ac:dyDescent="0.2">
      <c r="A11" s="18">
        <v>1</v>
      </c>
      <c r="B11" s="18">
        <v>0.51</v>
      </c>
      <c r="C11" s="18">
        <v>0.98</v>
      </c>
      <c r="D11" s="18">
        <v>0.54</v>
      </c>
    </row>
    <row r="12" spans="1:4" x14ac:dyDescent="0.2">
      <c r="A12" s="18">
        <v>1</v>
      </c>
      <c r="B12" s="18">
        <v>0.88344999999999996</v>
      </c>
      <c r="C12" s="18">
        <v>0.76</v>
      </c>
      <c r="D12" s="18">
        <v>0.44</v>
      </c>
    </row>
    <row r="13" spans="1:4" x14ac:dyDescent="0.2">
      <c r="A13" s="18">
        <v>1</v>
      </c>
      <c r="B13" s="18">
        <v>0.67</v>
      </c>
      <c r="C13" s="18">
        <v>0.67</v>
      </c>
      <c r="D13" s="18">
        <v>0.71</v>
      </c>
    </row>
    <row r="14" spans="1:4" x14ac:dyDescent="0.2">
      <c r="A14" s="18">
        <v>1</v>
      </c>
      <c r="B14" s="18">
        <v>1.09345</v>
      </c>
      <c r="C14" s="18">
        <v>0.88</v>
      </c>
      <c r="D14" s="18">
        <v>0.82</v>
      </c>
    </row>
    <row r="15" spans="1:4" x14ac:dyDescent="0.2">
      <c r="A15" s="19"/>
      <c r="B15" s="19"/>
      <c r="C15" s="19"/>
      <c r="D15" s="19"/>
    </row>
    <row r="16" spans="1:4" x14ac:dyDescent="0.2">
      <c r="A16" s="19"/>
      <c r="B16" s="19"/>
      <c r="C16" s="19"/>
      <c r="D16" s="19"/>
    </row>
    <row r="17" spans="1:4" x14ac:dyDescent="0.2">
      <c r="A17" s="20" t="s">
        <v>108</v>
      </c>
      <c r="B17" s="19"/>
      <c r="C17" s="19"/>
      <c r="D17" s="19"/>
    </row>
    <row r="18" spans="1:4" x14ac:dyDescent="0.2">
      <c r="A18" s="17" t="s">
        <v>0</v>
      </c>
      <c r="B18" s="17" t="s">
        <v>1</v>
      </c>
      <c r="C18" s="17" t="s">
        <v>2</v>
      </c>
      <c r="D18" s="17" t="s">
        <v>3</v>
      </c>
    </row>
    <row r="19" spans="1:4" x14ac:dyDescent="0.2">
      <c r="A19" s="18">
        <v>1</v>
      </c>
      <c r="B19" s="18">
        <v>0.43431052999999997</v>
      </c>
      <c r="C19" s="18">
        <v>1.0522059500000001</v>
      </c>
      <c r="D19" s="18">
        <v>1.7431511099999999</v>
      </c>
    </row>
    <row r="20" spans="1:4" x14ac:dyDescent="0.2">
      <c r="A20" s="18">
        <v>1</v>
      </c>
      <c r="B20" s="18">
        <v>2.04190205</v>
      </c>
      <c r="C20" s="18">
        <v>1.0789123</v>
      </c>
      <c r="D20" s="18">
        <v>1.0492007699999999</v>
      </c>
    </row>
    <row r="21" spans="1:4" x14ac:dyDescent="0.2">
      <c r="A21" s="18">
        <v>1</v>
      </c>
      <c r="B21" s="18">
        <v>1.03064768</v>
      </c>
      <c r="C21" s="18">
        <v>0.98252978000000002</v>
      </c>
      <c r="D21" s="18">
        <v>0.87952839999999999</v>
      </c>
    </row>
    <row r="22" spans="1:4" x14ac:dyDescent="0.2">
      <c r="A22" s="18">
        <v>1</v>
      </c>
      <c r="B22" s="18">
        <v>1.7739311099999999</v>
      </c>
      <c r="C22" s="18">
        <v>0.91233251000000004</v>
      </c>
      <c r="D22" s="18">
        <v>2.3455091299999999</v>
      </c>
    </row>
    <row r="23" spans="1:4" x14ac:dyDescent="0.2">
      <c r="A23" s="18">
        <v>1</v>
      </c>
      <c r="B23" s="18">
        <v>0.84474738999999999</v>
      </c>
      <c r="C23" s="18">
        <v>1.2030028500000001</v>
      </c>
      <c r="D23" s="18">
        <v>0.73376901000000005</v>
      </c>
    </row>
    <row r="24" spans="1:4" x14ac:dyDescent="0.2">
      <c r="A24" s="18">
        <v>1</v>
      </c>
      <c r="B24" s="18">
        <v>0.78</v>
      </c>
      <c r="C24" s="18">
        <v>0.78</v>
      </c>
      <c r="D24" s="18">
        <v>0.68</v>
      </c>
    </row>
    <row r="25" spans="1:4" x14ac:dyDescent="0.2">
      <c r="A25" s="18">
        <v>1</v>
      </c>
      <c r="B25" s="18">
        <v>0.77</v>
      </c>
      <c r="C25" s="18">
        <v>0.88</v>
      </c>
      <c r="D25" s="18">
        <v>0.77</v>
      </c>
    </row>
    <row r="26" spans="1:4" x14ac:dyDescent="0.2">
      <c r="A26" s="18">
        <v>1</v>
      </c>
      <c r="B26" s="18">
        <v>0.9</v>
      </c>
      <c r="C26" s="18">
        <v>0.71</v>
      </c>
      <c r="D26" s="18">
        <v>0.91200000000000003</v>
      </c>
    </row>
    <row r="27" spans="1:4" x14ac:dyDescent="0.2">
      <c r="A27" s="18">
        <v>1</v>
      </c>
      <c r="B27" s="18">
        <v>0.76</v>
      </c>
      <c r="C27" s="18">
        <v>0.98699999999999999</v>
      </c>
      <c r="D27" s="18">
        <v>1.034</v>
      </c>
    </row>
    <row r="28" spans="1:4" x14ac:dyDescent="0.2">
      <c r="A28" s="18">
        <v>1</v>
      </c>
      <c r="B28" s="18">
        <v>1.1000000000000001</v>
      </c>
      <c r="C28" s="18">
        <v>1.1200000000000001</v>
      </c>
      <c r="D28" s="18">
        <v>1.24</v>
      </c>
    </row>
    <row r="29" spans="1:4" x14ac:dyDescent="0.2">
      <c r="A29" s="18">
        <v>1</v>
      </c>
      <c r="B29" s="18">
        <v>1.04</v>
      </c>
      <c r="C29" s="18">
        <v>1.0229999999999999</v>
      </c>
      <c r="D29" s="18">
        <v>0.87</v>
      </c>
    </row>
    <row r="30" spans="1:4" x14ac:dyDescent="0.2">
      <c r="A30" s="18">
        <v>1</v>
      </c>
      <c r="B30" s="18">
        <v>1.0049999999999999</v>
      </c>
      <c r="C30" s="18">
        <v>1.0002</v>
      </c>
      <c r="D30" s="18">
        <v>0.77</v>
      </c>
    </row>
    <row r="31" spans="1:4" x14ac:dyDescent="0.2">
      <c r="A31" s="19"/>
      <c r="B31" s="19"/>
      <c r="C31" s="19"/>
      <c r="D31" s="19"/>
    </row>
    <row r="32" spans="1:4" x14ac:dyDescent="0.2">
      <c r="A32" s="19"/>
      <c r="B32" s="19"/>
      <c r="C32" s="19"/>
      <c r="D32" s="19"/>
    </row>
    <row r="33" spans="1:4" x14ac:dyDescent="0.2">
      <c r="A33" s="20" t="s">
        <v>109</v>
      </c>
      <c r="B33" s="19"/>
      <c r="C33" s="19"/>
      <c r="D33" s="19"/>
    </row>
    <row r="34" spans="1:4" x14ac:dyDescent="0.2">
      <c r="A34" s="17" t="s">
        <v>0</v>
      </c>
      <c r="B34" s="17" t="s">
        <v>1</v>
      </c>
      <c r="C34" s="17" t="s">
        <v>2</v>
      </c>
      <c r="D34" s="17" t="s">
        <v>3</v>
      </c>
    </row>
    <row r="35" spans="1:4" x14ac:dyDescent="0.2">
      <c r="A35" s="18">
        <v>1</v>
      </c>
      <c r="B35" s="18">
        <v>0.96299820999999997</v>
      </c>
      <c r="C35" s="18">
        <v>0.87119999999999997</v>
      </c>
      <c r="D35" s="18">
        <v>1.1714744100000001</v>
      </c>
    </row>
    <row r="36" spans="1:4" x14ac:dyDescent="0.2">
      <c r="A36" s="18">
        <v>1</v>
      </c>
      <c r="B36" s="18">
        <v>1.5317804800000001</v>
      </c>
      <c r="C36" s="18">
        <v>0.51229999999999998</v>
      </c>
      <c r="D36" s="18">
        <v>1.4388850900000001</v>
      </c>
    </row>
    <row r="37" spans="1:4" x14ac:dyDescent="0.2">
      <c r="A37" s="18">
        <v>1</v>
      </c>
      <c r="B37" s="18">
        <v>0.88918366999999998</v>
      </c>
      <c r="C37" s="18">
        <v>0.80389076000000004</v>
      </c>
      <c r="D37" s="18">
        <v>0.91086403000000005</v>
      </c>
    </row>
    <row r="38" spans="1:4" x14ac:dyDescent="0.2">
      <c r="A38" s="18">
        <v>1</v>
      </c>
      <c r="B38" s="18">
        <v>0.85286298000000005</v>
      </c>
      <c r="C38" s="18">
        <v>0.82812836000000001</v>
      </c>
      <c r="D38" s="18">
        <v>0.84198898</v>
      </c>
    </row>
    <row r="39" spans="1:4" x14ac:dyDescent="0.2">
      <c r="A39" s="18">
        <v>1</v>
      </c>
      <c r="B39" s="18">
        <v>0.74701645000000005</v>
      </c>
      <c r="C39" s="18">
        <v>0.65290919999999997</v>
      </c>
      <c r="D39" s="18">
        <v>0.58410746000000002</v>
      </c>
    </row>
    <row r="40" spans="1:4" x14ac:dyDescent="0.2">
      <c r="A40" s="18">
        <v>1</v>
      </c>
      <c r="B40" s="18">
        <v>0.60734575000000002</v>
      </c>
      <c r="C40" s="18">
        <v>0.84596667000000003</v>
      </c>
      <c r="D40" s="18">
        <v>0.72740811999999999</v>
      </c>
    </row>
    <row r="41" spans="1:4" x14ac:dyDescent="0.2">
      <c r="A41" s="18">
        <v>1</v>
      </c>
      <c r="B41" s="18">
        <v>1.0912500000000001</v>
      </c>
      <c r="C41" s="18">
        <v>0.77151999999999998</v>
      </c>
      <c r="D41" s="18">
        <v>1.0112399999999999</v>
      </c>
    </row>
    <row r="42" spans="1:4" x14ac:dyDescent="0.2">
      <c r="A42" s="18">
        <v>1</v>
      </c>
      <c r="B42" s="18">
        <v>0.81252000000000002</v>
      </c>
      <c r="C42" s="18">
        <v>0.59153199999999995</v>
      </c>
      <c r="D42" s="18">
        <v>0.76544000000000001</v>
      </c>
    </row>
    <row r="43" spans="1:4" x14ac:dyDescent="0.2">
      <c r="A43" s="18">
        <v>1</v>
      </c>
      <c r="B43" s="18">
        <v>0.61950000000000005</v>
      </c>
      <c r="C43" s="18">
        <v>0.68113500000000005</v>
      </c>
      <c r="D43" s="18">
        <v>0.78144000000000002</v>
      </c>
    </row>
    <row r="44" spans="1:4" x14ac:dyDescent="0.2">
      <c r="A44" s="18">
        <v>1</v>
      </c>
      <c r="B44" s="18">
        <v>0.96711999999999998</v>
      </c>
      <c r="C44" s="18">
        <v>0.65488000000000002</v>
      </c>
      <c r="D44" s="18">
        <v>0.81455</v>
      </c>
    </row>
    <row r="45" spans="1:4" x14ac:dyDescent="0.2">
      <c r="A45" s="10"/>
      <c r="B45" s="10"/>
      <c r="C45" s="10"/>
      <c r="D45" s="10"/>
    </row>
    <row r="46" spans="1:4" x14ac:dyDescent="0.2">
      <c r="A46" s="10"/>
      <c r="B46" s="10"/>
      <c r="C46" s="10"/>
      <c r="D4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6</vt:lpstr>
      <vt:lpstr>Suppl. Fig. 2</vt:lpstr>
      <vt:lpstr>Suppl. Fig. 4</vt:lpstr>
      <vt:lpstr>Suppl. Fig. 5</vt:lpstr>
      <vt:lpstr>Suppl.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tt, Martin Gunther</dc:creator>
  <cp:lastModifiedBy>Klatt, Martin Gunther</cp:lastModifiedBy>
  <dcterms:created xsi:type="dcterms:W3CDTF">2026-03-04T14:16:46Z</dcterms:created>
  <dcterms:modified xsi:type="dcterms:W3CDTF">2026-03-04T16:34:20Z</dcterms:modified>
</cp:coreProperties>
</file>